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A9D39990-4DCC-4D1C-BF14-821F33971B3D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All Epitopes" sheetId="1" r:id="rId1"/>
    <sheet name="Antigenic" sheetId="2" r:id="rId2"/>
    <sheet name="Immunogenic" sheetId="3" r:id="rId3"/>
    <sheet name="MHC restriction" sheetId="5" r:id="rId4"/>
    <sheet name="Population Coverage Analysis" sheetId="6" r:id="rId5"/>
  </sheets>
  <definedNames>
    <definedName name="_xlnm._FilterDatabase" localSheetId="2" hidden="1">Immunogenic!$F$1:$F$42</definedName>
  </definedNames>
  <calcPr calcId="122211"/>
</workbook>
</file>

<file path=xl/sharedStrings.xml><?xml version="1.0" encoding="utf-8"?>
<sst xmlns="http://schemas.openxmlformats.org/spreadsheetml/2006/main" count="1241" uniqueCount="545">
  <si>
    <t>Epitope</t>
  </si>
  <si>
    <t>ISDEVARDL</t>
  </si>
  <si>
    <t>( Probable NON-ANTIGEN ).</t>
  </si>
  <si>
    <t>MYASAVVLL</t>
  </si>
  <si>
    <t>KVDGVVQQL</t>
  </si>
  <si>
    <t>FSYFAVHFI</t>
  </si>
  <si>
    <t>SLRCGACIR</t>
  </si>
  <si>
    <t>NFKFVCDNI</t>
  </si>
  <si>
    <t>KLVSSFLEM</t>
  </si>
  <si>
    <t>GLPWNVVRI</t>
  </si>
  <si>
    <t>TAHSCNVNR</t>
  </si>
  <si>
    <t>EYADVFHLY</t>
  </si>
  <si>
    <t>AIRHVRAWI</t>
  </si>
  <si>
    <t>LYLQYIRKL</t>
  </si>
  <si>
    <t>TTRQVVNVV</t>
  </si>
  <si>
    <t>NTLQCIMLV</t>
  </si>
  <si>
    <t>orf3a</t>
  </si>
  <si>
    <t>DLFMRIFTI</t>
  </si>
  <si>
    <t>0.70/1.3172056</t>
  </si>
  <si>
    <t>2</t>
  </si>
  <si>
    <t>YLYALVYFL</t>
  </si>
  <si>
    <t>0.77/1.1651019</t>
  </si>
  <si>
    <t>IVDEPEEHV</t>
  </si>
  <si>
    <t>0.97/0.95664708</t>
  </si>
  <si>
    <t>4</t>
  </si>
  <si>
    <t>GVHFVCNLL</t>
  </si>
  <si>
    <t>0.90/0.90979101</t>
  </si>
  <si>
    <t>AVFQSASKI</t>
  </si>
  <si>
    <t>0.99/0.81059567</t>
  </si>
  <si>
    <t>WLIVGVALL</t>
  </si>
  <si>
    <t>0.96/0.73620047</t>
  </si>
  <si>
    <t>GVEHVTFFI</t>
  </si>
  <si>
    <t>0.97/0.50473011</t>
  </si>
  <si>
    <t>LYLYALVYF</t>
  </si>
  <si>
    <t>0.99/0.43935779</t>
  </si>
  <si>
    <t>LQSINFVRI</t>
  </si>
  <si>
    <t>0.73/0.66398298</t>
  </si>
  <si>
    <t>LLYDANYFL</t>
  </si>
  <si>
    <t>0.56/0.83002888</t>
  </si>
  <si>
    <t>11</t>
  </si>
  <si>
    <t>STDTGVEHV</t>
  </si>
  <si>
    <t>0.59/0.75300221</t>
  </si>
  <si>
    <t>PYNSVTSSI</t>
  </si>
  <si>
    <t>0.82/0.4389859</t>
  </si>
  <si>
    <t>VYFLQSINF</t>
  </si>
  <si>
    <t>0.76/0.4761797</t>
  </si>
  <si>
    <t>Surface glycoprotein</t>
  </si>
  <si>
    <t>NLNESLIDL</t>
  </si>
  <si>
    <t>0.92/1.5879094</t>
  </si>
  <si>
    <t>0.6827 </t>
  </si>
  <si>
    <t>( Probable ANTIGEN ).</t>
  </si>
  <si>
    <t>TRFQTLLAL</t>
  </si>
  <si>
    <t>0.99/1.4877641</t>
  </si>
  <si>
    <t>0.3406 </t>
  </si>
  <si>
    <t>( Probable NON-ANTIGEN ).</t>
  </si>
  <si>
    <t>RLDKVEAEV</t>
  </si>
  <si>
    <t>0.71/1.6892505</t>
  </si>
  <si>
    <t>0.0765 </t>
  </si>
  <si>
    <t>NSPRRARSV</t>
  </si>
  <si>
    <t>0.87/1.0916413</t>
  </si>
  <si>
    <t>0.1034 </t>
  </si>
  <si>
    <t>ALDPLSETK</t>
  </si>
  <si>
    <t>0.92/1.0117189</t>
  </si>
  <si>
    <t>1.2241 </t>
  </si>
  <si>
    <t>DLLFNKVTL</t>
  </si>
  <si>
    <t>0.73/1.1189541</t>
  </si>
  <si>
    <t>0.6800 </t>
  </si>
  <si>
    <t>AISSVLNDI</t>
  </si>
  <si>
    <t>0.99/0.84037452</t>
  </si>
  <si>
    <t>0.0479 </t>
  </si>
  <si>
    <t>NCDVVIGIV</t>
  </si>
  <si>
    <t>0.93/0.83215588</t>
  </si>
  <si>
    <t>1.0608 </t>
  </si>
  <si>
    <t>KSNIIRGWI</t>
  </si>
  <si>
    <t>0.89/0.86720593</t>
  </si>
  <si>
    <t> ( Probable NON-ANTIGEN ).</t>
  </si>
  <si>
    <t>ARDLICAQK</t>
  </si>
  <si>
    <t>0.82/0.93408287</t>
  </si>
  <si>
    <t>0.8157 </t>
  </si>
  <si>
    <t>TEVPVAIHA</t>
  </si>
  <si>
    <t>0.98/0.76924266</t>
  </si>
  <si>
    <t>0.2687 </t>
  </si>
  <si>
    <t>AQKFNGLTV</t>
  </si>
  <si>
    <t>0.98/0.73319244</t>
  </si>
  <si>
    <t>0.1405 </t>
  </si>
  <si>
    <t>QSLLIVNNA</t>
  </si>
  <si>
    <t>0.95/0.76004022</t>
  </si>
  <si>
    <t>0.4826 </t>
  </si>
  <si>
    <t>ATNVVIKVC</t>
  </si>
  <si>
    <t>0.84/0.8570027</t>
  </si>
  <si>
    <t>YQDVNCTEV</t>
  </si>
  <si>
    <t>0.69/0.97346489</t>
  </si>
  <si>
    <t>1.6172 </t>
  </si>
  <si>
    <t>KNKCVNFNF</t>
  </si>
  <si>
    <t>0.97/0.64771057</t>
  </si>
  <si>
    <t>2.4991 </t>
  </si>
  <si>
    <t>LFLPFFSNV</t>
  </si>
  <si>
    <t>0.83/0.76135348</t>
  </si>
  <si>
    <t>FERDISTEI</t>
  </si>
  <si>
    <t>0.67/0.92124621</t>
  </si>
  <si>
    <t>SVDCTMYIC</t>
  </si>
  <si>
    <t>0.99/0.56080212</t>
  </si>
  <si>
    <t>0.0408 </t>
  </si>
  <si>
    <t>AYSNNSIAI</t>
  </si>
  <si>
    <t>0.71/0.83826283</t>
  </si>
  <si>
    <t>0.8274 </t>
  </si>
  <si>
    <t>KRSFIEDLL</t>
  </si>
  <si>
    <t>0.84/0.70530797</t>
  </si>
  <si>
    <t>YTNSFTRGV</t>
  </si>
  <si>
    <t>0.99/0.4496507</t>
  </si>
  <si>
    <t>VYAWNRKRI</t>
  </si>
  <si>
    <t>0.93/0.49736819</t>
  </si>
  <si>
    <t>0.5003 </t>
  </si>
  <si>
    <t>VSQPFLMDL</t>
  </si>
  <si>
    <t>0.64/0.78489273</t>
  </si>
  <si>
    <t>0.2178 </t>
  </si>
  <si>
    <t>INITRFQTL</t>
  </si>
  <si>
    <t>0.88/0.51843698</t>
  </si>
  <si>
    <t>0.3934 </t>
  </si>
  <si>
    <t>IVNNATNVV</t>
  </si>
  <si>
    <t>0.62/0.75028555</t>
  </si>
  <si>
    <t>0.1659 </t>
  </si>
  <si>
    <t>VVFLHVTYV</t>
  </si>
  <si>
    <t>0.59/0.77948535</t>
  </si>
  <si>
    <t>1.5122 </t>
  </si>
  <si>
    <t>TNLCPFGEV</t>
  </si>
  <si>
    <t>0.87/0.49897438</t>
  </si>
  <si>
    <t>0.9288 </t>
  </si>
  <si>
    <t>ANNCTFEYV</t>
  </si>
  <si>
    <t>0.67/0.68976923</t>
  </si>
  <si>
    <t>CPFGEVFNA</t>
  </si>
  <si>
    <t>0.86/0.49893355</t>
  </si>
  <si>
    <t>£31.00</t>
  </si>
  <si>
    <t>RVYSTGSNV</t>
  </si>
  <si>
    <t>0.61/0.74770151</t>
  </si>
  <si>
    <t>0.2636 </t>
  </si>
  <si>
    <t>EILPVSMTK</t>
  </si>
  <si>
    <t>0.85/0.5027134</t>
  </si>
  <si>
    <t>1.6842 </t>
  </si>
  <si>
    <t>SKPSKRSFI</t>
  </si>
  <si>
    <t>0.98/0.37244882</t>
  </si>
  <si>
    <t>0.6910 </t>
  </si>
  <si>
    <t>GVGYQPYRV</t>
  </si>
  <si>
    <t>0.86/0.48701691</t>
  </si>
  <si>
    <t>1.3587 </t>
  </si>
  <si>
    <t>FIKQYGDCL</t>
  </si>
  <si>
    <t>0.76/0.57526737</t>
  </si>
  <si>
    <t>GTITSGWTF</t>
  </si>
  <si>
    <t>0.75/0.57483752</t>
  </si>
  <si>
    <t>0.3272 </t>
  </si>
  <si>
    <t>VIAWNSNNL</t>
  </si>
  <si>
    <t>0.82/0.4956948</t>
  </si>
  <si>
    <t>0.7216 </t>
  </si>
  <si>
    <t>QYGDCLGDI</t>
  </si>
  <si>
    <t>0.68/0.61787268</t>
  </si>
  <si>
    <t>0.0410 </t>
  </si>
  <si>
    <t>FSNVTWFHA</t>
  </si>
  <si>
    <t>0.53/0.74877447</t>
  </si>
  <si>
    <t>0.8156 </t>
  </si>
  <si>
    <t>EVFAQVKQI</t>
  </si>
  <si>
    <t>0.79/0.4771388</t>
  </si>
  <si>
    <t>0.2447 </t>
  </si>
  <si>
    <t>NQFNSAIGK</t>
  </si>
  <si>
    <t>0.76/0.48116482</t>
  </si>
  <si>
    <t>QTNSPRRAR</t>
  </si>
  <si>
    <t>0.66/0.55678436</t>
  </si>
  <si>
    <t>NNATNVVIK</t>
  </si>
  <si>
    <t>0.71/0.41011789</t>
  </si>
  <si>
    <t>0.3765 </t>
  </si>
  <si>
    <t>NATNVVIKV</t>
  </si>
  <si>
    <t>0.69/0.41830926</t>
  </si>
  <si>
    <t>0.6726 </t>
  </si>
  <si>
    <t>QNAQALNTL</t>
  </si>
  <si>
    <t>0.70/0.40665469</t>
  </si>
  <si>
    <t>0.3288 </t>
  </si>
  <si>
    <t>QFNSAIGKI</t>
  </si>
  <si>
    <t>0.58/0.5145498</t>
  </si>
  <si>
    <t>WTAGAAAYY</t>
  </si>
  <si>
    <t>0.54/0.5440791</t>
  </si>
  <si>
    <t>0.6306 </t>
  </si>
  <si>
    <t>FVSNGTHWF</t>
  </si>
  <si>
    <t>0.61/0.45070133</t>
  </si>
  <si>
    <t>0.0807 </t>
  </si>
  <si>
    <t>RSVASQSII</t>
  </si>
  <si>
    <t>0.57/0.43730301</t>
  </si>
  <si>
    <t>RVVVLSFEL</t>
  </si>
  <si>
    <t>0.54/0.37790287</t>
  </si>
  <si>
    <t>1.1918 </t>
  </si>
  <si>
    <t>SLREVRTIK</t>
  </si>
  <si>
    <t>0.97/1.3171709</t>
  </si>
  <si>
    <t>( Probable ANTIGEN ).</t>
  </si>
  <si>
    <t>0.99/1.2224724</t>
  </si>
  <si>
    <t>VAYFNMVYM</t>
  </si>
  <si>
    <t>0.83/1.3666766</t>
  </si>
  <si>
    <t>WLMWLIINL</t>
  </si>
  <si>
    <t>1.00/1.1904209</t>
  </si>
  <si>
    <t>FLRDGWEIV</t>
  </si>
  <si>
    <t>0.84/1.2992905</t>
  </si>
  <si>
    <t>TIKPVTYKL</t>
  </si>
  <si>
    <t>0.91/1.2108477</t>
  </si>
  <si>
    <t>MYIFFASFY</t>
  </si>
  <si>
    <t>0.92/1.124617</t>
  </si>
  <si>
    <t>TNGDFLHFL</t>
  </si>
  <si>
    <t>0.68/1.3549414</t>
  </si>
  <si>
    <t>0.64/1.3561747</t>
  </si>
  <si>
    <t>AFKLNIKLL</t>
  </si>
  <si>
    <t>0.95/1.0357025</t>
  </si>
  <si>
    <t>FYLITPVHV</t>
  </si>
  <si>
    <t>0.96/1.024182</t>
  </si>
  <si>
    <t>IADKYVRNL</t>
  </si>
  <si>
    <t>0.95/1.0207305</t>
  </si>
  <si>
    <t>0.97/0.97020502</t>
  </si>
  <si>
    <t>AIASEFSSL</t>
  </si>
  <si>
    <t>0.98/0.95403954</t>
  </si>
  <si>
    <t>AQLPAPRTL</t>
  </si>
  <si>
    <t>0.97/0.95318127</t>
  </si>
  <si>
    <t>0.75/1.1723995</t>
  </si>
  <si>
    <t>EERLKLFDR</t>
  </si>
  <si>
    <t>0.89/1.029914</t>
  </si>
  <si>
    <t>0.95/0.95124283</t>
  </si>
  <si>
    <t>ASLNGVTLI</t>
  </si>
  <si>
    <t>0.89/0.99919267</t>
  </si>
  <si>
    <t>YGIATVREV</t>
  </si>
  <si>
    <t>0.97/0.91447855</t>
  </si>
  <si>
    <t>KFTDGVCLF</t>
  </si>
  <si>
    <t>0.91/0.9524343</t>
  </si>
  <si>
    <t>DYGDAVVYR</t>
  </si>
  <si>
    <t>0.71/1.1449218</t>
  </si>
  <si>
    <t>0.86/0.98781948</t>
  </si>
  <si>
    <t>NELSRVLGL</t>
  </si>
  <si>
    <t>0.77/1.0768558</t>
  </si>
  <si>
    <t>GEIPVAYRK</t>
  </si>
  <si>
    <t>0.78/1.0584918</t>
  </si>
  <si>
    <t>ALDISASIV</t>
  </si>
  <si>
    <t>0.68/1.1493022</t>
  </si>
  <si>
    <t>RAFGEYSHV</t>
  </si>
  <si>
    <t>0.94/0.88738272</t>
  </si>
  <si>
    <t>KRRVVFNGV</t>
  </si>
  <si>
    <t>0.78/1.0356958</t>
  </si>
  <si>
    <t>TIVEVQPQL</t>
  </si>
  <si>
    <t>0.93/0.86861338</t>
  </si>
  <si>
    <t>ATTRQVVNV</t>
  </si>
  <si>
    <t>0.62/1.1783812</t>
  </si>
  <si>
    <t>REVLSDREL</t>
  </si>
  <si>
    <t>0.92/0.87687461</t>
  </si>
  <si>
    <t>QSADAQSFL</t>
  </si>
  <si>
    <t>0.95/0.84661397</t>
  </si>
  <si>
    <t>KPYIKWDLL</t>
  </si>
  <si>
    <t>0.97/0.82384777</t>
  </si>
  <si>
    <t>ASCDAIMTR</t>
  </si>
  <si>
    <t>0.99/0.80384597</t>
  </si>
  <si>
    <t>DLKPVSEEV</t>
  </si>
  <si>
    <t>0.90/0.89204642</t>
  </si>
  <si>
    <t>0.77/1.0196759</t>
  </si>
  <si>
    <t>1.00/0.77711301</t>
  </si>
  <si>
    <t>AVNLLTNMF</t>
  </si>
  <si>
    <t>0.86/0.91473435</t>
  </si>
  <si>
    <t>HSSGVTREL</t>
  </si>
  <si>
    <t>0.53/1.2439205</t>
  </si>
  <si>
    <t>ALCTFLLNK</t>
  </si>
  <si>
    <t>0.96/0.81384401</t>
  </si>
  <si>
    <t>GRVDGQVDL</t>
  </si>
  <si>
    <t>0.91/0.85809837</t>
  </si>
  <si>
    <t>WVPRASANI</t>
  </si>
  <si>
    <t>0.96/0.78547732</t>
  </si>
  <si>
    <t>ETKFLTENL</t>
  </si>
  <si>
    <t>1.00/0.74053628</t>
  </si>
  <si>
    <t>KYVRNLQHR</t>
  </si>
  <si>
    <t>0.51/1.2298096</t>
  </si>
  <si>
    <t>TLSEQLDFI</t>
  </si>
  <si>
    <t>0.90/0.83436257</t>
  </si>
  <si>
    <t>FLLPSLATV</t>
  </si>
  <si>
    <t>0.61/1.1206273</t>
  </si>
  <si>
    <t>IRKSNHNFL</t>
  </si>
  <si>
    <t>0.60/1.1275838</t>
  </si>
  <si>
    <t>KFADDLNQL</t>
  </si>
  <si>
    <t>0.87/0.8506216</t>
  </si>
  <si>
    <t>SEIIGYKAI</t>
  </si>
  <si>
    <t>0.93/0.78835765</t>
  </si>
  <si>
    <t>WSMATYYLF</t>
  </si>
  <si>
    <t>0.97/0.74567124</t>
  </si>
  <si>
    <t>NEKCSAYTV</t>
  </si>
  <si>
    <t>0.92/0.79531696</t>
  </si>
  <si>
    <t>0.94/0.77454894</t>
  </si>
  <si>
    <t>ARFYFYTSK</t>
  </si>
  <si>
    <t>0.77/0.94293391</t>
  </si>
  <si>
    <t>EMLDNRATL</t>
  </si>
  <si>
    <t>0.85/0.86208354</t>
  </si>
  <si>
    <t>0.85/0.85673118</t>
  </si>
  <si>
    <t>AKSHNIALI</t>
  </si>
  <si>
    <t>0.87/0.83658271</t>
  </si>
  <si>
    <t>GALDISASI</t>
  </si>
  <si>
    <t>0.85/0.85369831</t>
  </si>
  <si>
    <t>TRNPAWRKA</t>
  </si>
  <si>
    <t>0.71/0.98508542</t>
  </si>
  <si>
    <t>VRKIFVDGV</t>
  </si>
  <si>
    <t>0.98/0.71409468</t>
  </si>
  <si>
    <t>IVCRFDTRV</t>
  </si>
  <si>
    <t>0.67/1.0232915</t>
  </si>
  <si>
    <t>YVFCTVNAL</t>
  </si>
  <si>
    <t>0.77/0.92267704</t>
  </si>
  <si>
    <t>QLFFSYFAV</t>
  </si>
  <si>
    <t>0.76/0.92591733</t>
  </si>
  <si>
    <t>SSLPSYAAF</t>
  </si>
  <si>
    <t>0.61/1.0697417</t>
  </si>
  <si>
    <t>TASDTYACW</t>
  </si>
  <si>
    <t>0.79/0.8845784</t>
  </si>
  <si>
    <t>TIAFGGCVF</t>
  </si>
  <si>
    <t>0.91/0.76304106</t>
  </si>
  <si>
    <t>YMPYFFTLL</t>
  </si>
  <si>
    <t>0.84/0.82215631</t>
  </si>
  <si>
    <t>ATVAYFNMV</t>
  </si>
  <si>
    <t>0.88/0.77863156</t>
  </si>
  <si>
    <t>GVFCGVDAV</t>
  </si>
  <si>
    <t>0.93/0.72670828</t>
  </si>
  <si>
    <t>SFLNRVCGV</t>
  </si>
  <si>
    <t>0.98/0.67456782</t>
  </si>
  <si>
    <t>GDSCNNYML</t>
  </si>
  <si>
    <t>0.90/0.75430716</t>
  </si>
  <si>
    <t>FVKHKHAFL</t>
  </si>
  <si>
    <t>0.97/0.68301642</t>
  </si>
  <si>
    <t>YFMRFRRAF</t>
  </si>
  <si>
    <t>0.63/1.0071032</t>
  </si>
  <si>
    <t>0.66/0.97709163</t>
  </si>
  <si>
    <t>SEIGPEHSL</t>
  </si>
  <si>
    <t>0.80/0.83265317</t>
  </si>
  <si>
    <t>0.93/0.70052208</t>
  </si>
  <si>
    <t>KIKACVEEV</t>
  </si>
  <si>
    <t>0.78/0.84395252</t>
  </si>
  <si>
    <t>TRFFYVLGL</t>
  </si>
  <si>
    <t>0.87/0.7530986</t>
  </si>
  <si>
    <t>TREEAIRHV</t>
  </si>
  <si>
    <t>0.87/0.74655286</t>
  </si>
  <si>
    <t>AIDAYPLTK</t>
  </si>
  <si>
    <t>0.82/0.78760102</t>
  </si>
  <si>
    <t>AYIICISTK</t>
  </si>
  <si>
    <t>0.59/1.0163511</t>
  </si>
  <si>
    <t>EAARVVRSI</t>
  </si>
  <si>
    <t>0.74/0.86121753</t>
  </si>
  <si>
    <t>VVQEGVLTA</t>
  </si>
  <si>
    <t>0.97/0.62495896</t>
  </si>
  <si>
    <t>VQLHNDILL</t>
  </si>
  <si>
    <t>0.98/0.61495005</t>
  </si>
  <si>
    <t>NIALIWNVK</t>
  </si>
  <si>
    <t>0.80/0.79348417</t>
  </si>
  <si>
    <t>0.88/0.71157393</t>
  </si>
  <si>
    <t>TCDGTTFTY</t>
  </si>
  <si>
    <t>0.97/0.62030116</t>
  </si>
  <si>
    <t>DTVRTNVYL</t>
  </si>
  <si>
    <t>0.76/0.82942266</t>
  </si>
  <si>
    <t>KLVNKFLAL</t>
  </si>
  <si>
    <t>0.56/1.0288779</t>
  </si>
  <si>
    <t>IQPGQTFSV</t>
  </si>
  <si>
    <t>1.00/0.58056731</t>
  </si>
  <si>
    <t>DAMRNAGIV</t>
  </si>
  <si>
    <t>0.99/0.59010448</t>
  </si>
  <si>
    <t>STSAFVETV</t>
  </si>
  <si>
    <t>0.60/0.9734297</t>
  </si>
  <si>
    <t>CKLHNWNCV</t>
  </si>
  <si>
    <t>0.94/0.63237371</t>
  </si>
  <si>
    <t>FGGCVFSYV</t>
  </si>
  <si>
    <t>0.96/0.60796381</t>
  </si>
  <si>
    <t>HLKDGTCGL</t>
  </si>
  <si>
    <t>0.99/0.57244715</t>
  </si>
  <si>
    <t>ELFENKTTL</t>
  </si>
  <si>
    <t>0.88/0.6813906</t>
  </si>
  <si>
    <t>0.79/0.7696478</t>
  </si>
  <si>
    <t>FWNCNVDRY</t>
  </si>
  <si>
    <t>0.99/0.56649041</t>
  </si>
  <si>
    <t>LPWNVVRIK</t>
  </si>
  <si>
    <t>0.98/0.57238126</t>
  </si>
  <si>
    <t>RRAFGEYSH</t>
  </si>
  <si>
    <t>0.86/0.69161386</t>
  </si>
  <si>
    <t>KINAACRKV</t>
  </si>
  <si>
    <t>0.99/0.56116872</t>
  </si>
  <si>
    <t>orf1ab</t>
  </si>
  <si>
    <t>Rank</t>
  </si>
  <si>
    <t>Position</t>
  </si>
  <si>
    <t>SVM/ANN score</t>
  </si>
  <si>
    <t>Antigenic score</t>
  </si>
  <si>
    <t>IVNSVLLFL</t>
  </si>
  <si>
    <t>0.92/1.3323721</t>
  </si>
  <si>
    <t>LVKPSFYVY</t>
  </si>
  <si>
    <t>0.70/0.7574663</t>
  </si>
  <si>
    <t>AYANRNRFL</t>
  </si>
  <si>
    <t>0.94/1.534005</t>
  </si>
  <si>
    <t>NRNRFLYII</t>
  </si>
  <si>
    <t>0.96/1.2950944</t>
  </si>
  <si>
    <t>NRFLYIIKL</t>
  </si>
  <si>
    <t>0.79/1.3086849</t>
  </si>
  <si>
    <t>KLLEQWNLV</t>
  </si>
  <si>
    <t>0.54/1.1477859</t>
  </si>
  <si>
    <t>ARTRSMWSF</t>
  </si>
  <si>
    <t>0.87/0.79456645</t>
  </si>
  <si>
    <t>AMACLVGLM</t>
  </si>
  <si>
    <t>0.96/0.62580832</t>
  </si>
  <si>
    <t>YANRNRFLY</t>
  </si>
  <si>
    <t>0.70/0.75749834</t>
  </si>
  <si>
    <t>FAYANRNRF</t>
  </si>
  <si>
    <t>0.71/0.72206684</t>
  </si>
  <si>
    <t>SFRLFARTR</t>
  </si>
  <si>
    <t>0.98/0.43485337</t>
  </si>
  <si>
    <t>SELVIGAVI</t>
  </si>
  <si>
    <t>0.92/0.48139255</t>
  </si>
  <si>
    <t>KLIFLWLLW</t>
  </si>
  <si>
    <t>0.97/0.41640893</t>
  </si>
  <si>
    <t>ACLVGLMWL</t>
  </si>
  <si>
    <t>0.85/0.52376312</t>
  </si>
  <si>
    <t>TSRTLSYYK</t>
  </si>
  <si>
    <t>0.68/0.67723726</t>
  </si>
  <si>
    <t>FAAYSRYRI</t>
  </si>
  <si>
    <t>0.84/0.50777994</t>
  </si>
  <si>
    <t>FLYIIKLIF</t>
  </si>
  <si>
    <t>0.83/0.5058283</t>
  </si>
  <si>
    <t>YSRYRIGNY</t>
  </si>
  <si>
    <t>0.91/0.39062916</t>
  </si>
  <si>
    <t>IKLIFLWLL</t>
  </si>
  <si>
    <t>0.53/0.6187025</t>
  </si>
  <si>
    <t>WLLWPVTLA</t>
  </si>
  <si>
    <t>0.65/0.40702879</t>
  </si>
  <si>
    <t>Orf6</t>
  </si>
  <si>
    <t>DYIINLIIK</t>
  </si>
  <si>
    <t>0.76/1.0300253</t>
  </si>
  <si>
    <t>HLVDFQVTI</t>
  </si>
  <si>
    <t>0.59/1.0193905</t>
  </si>
  <si>
    <t>AEILLIIMR</t>
  </si>
  <si>
    <t>0.94/0.59661067</t>
  </si>
  <si>
    <t>TIAEILLII</t>
  </si>
  <si>
    <t>0.79/0.68956903</t>
  </si>
  <si>
    <t>NLDYIINLI</t>
  </si>
  <si>
    <t>0.82/0.61734924</t>
  </si>
  <si>
    <t>WNLDYIINL</t>
  </si>
  <si>
    <t>0.53/0.76927378</t>
  </si>
  <si>
    <t>Orf7a</t>
  </si>
  <si>
    <t>KIILFLALI</t>
  </si>
  <si>
    <t>1.00/0.74925883</t>
  </si>
  <si>
    <t>GVKHVYQLR</t>
  </si>
  <si>
    <t>0.62/0.82177409</t>
  </si>
  <si>
    <t>IRQEEVQEL</t>
  </si>
  <si>
    <t>0.54/0.77927374</t>
  </si>
  <si>
    <t>KLFIRQEEV</t>
  </si>
  <si>
    <t>0.72/0.55812379</t>
  </si>
  <si>
    <t>ELYSPIFLI</t>
  </si>
  <si>
    <t>0.76/0.43464353</t>
  </si>
  <si>
    <t>6</t>
  </si>
  <si>
    <t>DGVKHVYQL</t>
  </si>
  <si>
    <t>0.59/0.36244134</t>
  </si>
  <si>
    <t>7</t>
  </si>
  <si>
    <t>FLIVAAIVF</t>
  </si>
  <si>
    <t>0.53/0.37735924</t>
  </si>
  <si>
    <t>orf7b</t>
  </si>
  <si>
    <t>FYLCFLAFL</t>
  </si>
  <si>
    <t>0.54/1.468752</t>
  </si>
  <si>
    <t>IIFWFSLEL</t>
  </si>
  <si>
    <t>0.88/0.96108642</t>
  </si>
  <si>
    <t>FLLFLVLIM</t>
  </si>
  <si>
    <t>0.99/0.7493634</t>
  </si>
  <si>
    <t>ELSLIDFYL</t>
  </si>
  <si>
    <t>0.59/1.0657911</t>
  </si>
  <si>
    <t>orf 8</t>
  </si>
  <si>
    <t>KWYIRVGAR</t>
  </si>
  <si>
    <t>0.96/0.84948266</t>
  </si>
  <si>
    <t>KSPIQYIDI</t>
  </si>
  <si>
    <t>0.87/0.66977074</t>
  </si>
  <si>
    <t>TVSCLPFTI</t>
  </si>
  <si>
    <t>0.91/0.52311236</t>
  </si>
  <si>
    <t>EPKLGSLVV</t>
  </si>
  <si>
    <t>0.63/0.46190996</t>
  </si>
  <si>
    <t>CTQHQPYVV</t>
  </si>
  <si>
    <t>0.57/0.39052039</t>
  </si>
  <si>
    <t>orf9</t>
  </si>
  <si>
    <t>RTATKAYNV</t>
  </si>
  <si>
    <t>0.89/0.93090592</t>
  </si>
  <si>
    <t>LLLDRLNQL</t>
  </si>
  <si>
    <t>1.00/0.77917492</t>
  </si>
  <si>
    <t>GYYRRATRR</t>
  </si>
  <si>
    <t>0.96/0.64584436</t>
  </si>
  <si>
    <t>TFPPTEPKK</t>
  </si>
  <si>
    <t>0.97/0.4507155</t>
  </si>
  <si>
    <t>TTLPKGFYA</t>
  </si>
  <si>
    <t>0.84/0.47343878</t>
  </si>
  <si>
    <t>NPANNAAIV</t>
  </si>
  <si>
    <t>0.84/0.43927091</t>
  </si>
  <si>
    <t>KAYNVTQAF</t>
  </si>
  <si>
    <t>0.83/0.43425876</t>
  </si>
  <si>
    <t>SSPDDQIGY</t>
  </si>
  <si>
    <t>0.84/0.40764252</t>
  </si>
  <si>
    <t>AGNGGDAAL</t>
  </si>
  <si>
    <t>0.87/0.36326844</t>
  </si>
  <si>
    <t>NNAAIVLQL</t>
  </si>
  <si>
    <t>0.70/0.43817133</t>
  </si>
  <si>
    <t>SSRGTSPAR</t>
  </si>
  <si>
    <t>0.62/0.51098887</t>
  </si>
  <si>
    <t>RLNQLESKM</t>
  </si>
  <si>
    <t>0.55/0.5287504</t>
  </si>
  <si>
    <t>orf 10</t>
  </si>
  <si>
    <t>AFPFTIYSL</t>
  </si>
  <si>
    <t>0.58/1.2216622</t>
  </si>
  <si>
    <t>MGYINVFAF</t>
  </si>
  <si>
    <t>0.89/0.72801573</t>
  </si>
  <si>
    <t>IYSLLLCRM</t>
  </si>
  <si>
    <t>0.93/0.47363102</t>
  </si>
  <si>
    <t>RNYIAQVDV</t>
  </si>
  <si>
    <t>0.70/0.44673717</t>
  </si>
  <si>
    <t>( Probable NON-ANTIGEN )</t>
  </si>
  <si>
    <t>( Probable ANTIGEN )</t>
  </si>
  <si>
    <t>Immunogenic score</t>
  </si>
  <si>
    <t>Non immunogenic</t>
  </si>
  <si>
    <t>orf6</t>
  </si>
  <si>
    <t>orf7a</t>
  </si>
  <si>
    <t>orf8</t>
  </si>
  <si>
    <t>orf10</t>
  </si>
  <si>
    <t>0.96/1.2216622</t>
  </si>
  <si>
    <t>67.66 0.40 &lt;= SB HLA-A0301</t>
  </si>
  <si>
    <t>26.42 0.40 &lt;= SB HLA-A0201</t>
  </si>
  <si>
    <t>133.06 0.25 &lt;= SB HLA-B3901</t>
  </si>
  <si>
    <t>10.00 0.03 &lt;= SB HLA-B3901</t>
  </si>
  <si>
    <t>37.91 0.20 &lt;= SB HLA-B5801</t>
  </si>
  <si>
    <t>7.12 0.06 &lt;= SB HLA-A0201</t>
  </si>
  <si>
    <t>302.27 0.50 &lt;= SB HLA-A2402</t>
  </si>
  <si>
    <t>133.13 0.50 &lt;= SB HLA-B5801</t>
  </si>
  <si>
    <t>40.93 0.17 &lt;= SB HLA-B2705</t>
  </si>
  <si>
    <t>101.80 0.20 &lt;= SB HLA-B3901</t>
  </si>
  <si>
    <t>95.81 0.50 &lt;= SB HLA-A0301</t>
  </si>
  <si>
    <t>0.30 &lt;= SB HLA-A2402</t>
  </si>
  <si>
    <t>0.50 &lt;= SB HLA-A0201</t>
  </si>
  <si>
    <t>0.03 &lt;= SB HLA-A2601</t>
  </si>
  <si>
    <t>0.40 &lt;= SB HLA-B3901</t>
  </si>
  <si>
    <t>0.15 &lt;= SB HLA-B4001</t>
  </si>
  <si>
    <t>0.15 &lt;= SB HLA-B5801</t>
  </si>
  <si>
    <t>0.40 &lt;= SB HLA-A0201</t>
  </si>
  <si>
    <t>0.25 &lt;= SB HLA-B1501</t>
  </si>
  <si>
    <t>CTLpred score (SVM/ANN)</t>
  </si>
  <si>
    <t>MHC</t>
  </si>
  <si>
    <t>Antigenicity</t>
  </si>
  <si>
    <t>Immunogenicity</t>
  </si>
  <si>
    <t>Strong Binding</t>
  </si>
  <si>
    <t>Antigen or Non Antigen</t>
  </si>
  <si>
    <t>Envelope</t>
  </si>
  <si>
    <t>Membrane Glycoprotein</t>
  </si>
  <si>
    <t>Surface Glycoprotein</t>
  </si>
  <si>
    <t xml:space="preserve">6.60 0.06 &lt;= SB HLA-A0201       </t>
  </si>
  <si>
    <t xml:space="preserve">346.35 0.40 &lt;= SB HLA-B3901 </t>
  </si>
  <si>
    <t xml:space="preserve"> ( Probable NON-ANTIGEN ).</t>
  </si>
  <si>
    <t>*MHC score less than 9 were discarded = Red-colo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0"/>
      <name val="Times New Roman"/>
      <family val="1"/>
    </font>
    <font>
      <sz val="10"/>
      <name val="Arial"/>
      <family val="2"/>
    </font>
    <font>
      <b/>
      <sz val="12"/>
      <name val="Arial"/>
      <family val="2"/>
    </font>
    <font>
      <sz val="11"/>
      <name val="Calibri"/>
      <family val="2"/>
      <scheme val="minor"/>
    </font>
    <font>
      <b/>
      <sz val="10"/>
      <name val="Times New Roman"/>
      <family val="1"/>
    </font>
    <font>
      <b/>
      <sz val="12"/>
      <name val="Times New Roman"/>
      <family val="1"/>
    </font>
    <font>
      <sz val="8"/>
      <name val="Helvetica Neue"/>
    </font>
    <font>
      <sz val="12"/>
      <name val="Times New Roman"/>
      <family val="1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thin">
        <color indexed="64"/>
      </right>
      <top style="medium">
        <color rgb="FFCCCCCC"/>
      </top>
      <bottom/>
      <diagonal/>
    </border>
    <border>
      <left style="medium">
        <color rgb="FFCCCCCC"/>
      </left>
      <right style="thin">
        <color indexed="64"/>
      </right>
      <top/>
      <bottom style="medium">
        <color rgb="FFCCCCCC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6" fillId="2" borderId="0" xfId="0" applyFont="1" applyFill="1"/>
    <xf numFmtId="0" fontId="4" fillId="2" borderId="6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 wrapText="1"/>
    </xf>
    <xf numFmtId="0" fontId="12" fillId="2" borderId="6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1</xdr:col>
      <xdr:colOff>141257</xdr:colOff>
      <xdr:row>33</xdr:row>
      <xdr:rowOff>18016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2942857" cy="64666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3"/>
  <sheetViews>
    <sheetView tabSelected="1" workbookViewId="0">
      <selection activeCell="P3" sqref="P3"/>
    </sheetView>
  </sheetViews>
  <sheetFormatPr defaultRowHeight="15"/>
  <cols>
    <col min="1" max="2" width="9.140625" style="1"/>
    <col min="3" max="4" width="13.28515625" style="1" customWidth="1"/>
    <col min="5" max="5" width="11.5703125" style="1" customWidth="1"/>
    <col min="6" max="6" width="26.140625" style="1" customWidth="1"/>
    <col min="7" max="16384" width="9.140625" style="1"/>
  </cols>
  <sheetData>
    <row r="1" spans="1:6" s="2" customFormat="1" ht="34.5" customHeight="1" thickBot="1">
      <c r="A1" s="3" t="s">
        <v>376</v>
      </c>
      <c r="B1" s="3" t="s">
        <v>377</v>
      </c>
      <c r="C1" s="3" t="s">
        <v>0</v>
      </c>
      <c r="D1" s="3" t="s">
        <v>378</v>
      </c>
      <c r="E1" s="3" t="s">
        <v>379</v>
      </c>
      <c r="F1" s="3" t="s">
        <v>537</v>
      </c>
    </row>
    <row r="2" spans="1:6" ht="27" customHeight="1" thickBot="1">
      <c r="A2" s="21" t="s">
        <v>375</v>
      </c>
      <c r="B2" s="22"/>
      <c r="C2" s="22"/>
      <c r="D2" s="22"/>
      <c r="E2" s="22"/>
      <c r="F2" s="23"/>
    </row>
    <row r="3" spans="1:6" ht="15.75" thickBot="1">
      <c r="A3" s="4">
        <v>1</v>
      </c>
      <c r="B3" s="4">
        <v>1561</v>
      </c>
      <c r="C3" s="4" t="s">
        <v>188</v>
      </c>
      <c r="D3" s="4" t="s">
        <v>189</v>
      </c>
      <c r="E3" s="5">
        <v>0.70730000000000004</v>
      </c>
      <c r="F3" s="5" t="s">
        <v>190</v>
      </c>
    </row>
    <row r="4" spans="1:6" ht="15.75" thickBot="1">
      <c r="A4" s="4">
        <v>2</v>
      </c>
      <c r="B4" s="4">
        <v>3684</v>
      </c>
      <c r="C4" s="4" t="s">
        <v>3</v>
      </c>
      <c r="D4" s="4" t="s">
        <v>191</v>
      </c>
      <c r="E4" s="5">
        <v>0.40329999999999999</v>
      </c>
      <c r="F4" s="5" t="s">
        <v>2</v>
      </c>
    </row>
    <row r="5" spans="1:6" ht="15.75" thickBot="1">
      <c r="A5" s="4">
        <v>3</v>
      </c>
      <c r="B5" s="4">
        <v>3647</v>
      </c>
      <c r="C5" s="4" t="s">
        <v>192</v>
      </c>
      <c r="D5" s="4" t="s">
        <v>193</v>
      </c>
      <c r="E5" s="5">
        <v>0.9133</v>
      </c>
      <c r="F5" s="5" t="s">
        <v>190</v>
      </c>
    </row>
    <row r="6" spans="1:6" ht="15.75" thickBot="1">
      <c r="A6" s="4">
        <v>4</v>
      </c>
      <c r="B6" s="4">
        <v>2363</v>
      </c>
      <c r="C6" s="4" t="s">
        <v>194</v>
      </c>
      <c r="D6" s="4" t="s">
        <v>195</v>
      </c>
      <c r="E6" s="5">
        <v>1.0138</v>
      </c>
      <c r="F6" s="5" t="s">
        <v>190</v>
      </c>
    </row>
    <row r="7" spans="1:6" ht="15.75" thickBot="1">
      <c r="A7" s="4">
        <v>5</v>
      </c>
      <c r="B7" s="4">
        <v>641</v>
      </c>
      <c r="C7" s="4" t="s">
        <v>196</v>
      </c>
      <c r="D7" s="4" t="s">
        <v>197</v>
      </c>
      <c r="E7" s="5">
        <v>0.31890000000000002</v>
      </c>
      <c r="F7" s="5" t="s">
        <v>2</v>
      </c>
    </row>
    <row r="8" spans="1:6" ht="15.75" thickBot="1">
      <c r="A8" s="4">
        <v>6</v>
      </c>
      <c r="B8" s="4">
        <v>1876</v>
      </c>
      <c r="C8" s="4" t="s">
        <v>198</v>
      </c>
      <c r="D8" s="4" t="s">
        <v>199</v>
      </c>
      <c r="E8" s="5">
        <v>0.3886</v>
      </c>
      <c r="F8" s="5" t="s">
        <v>2</v>
      </c>
    </row>
    <row r="9" spans="1:6" ht="15.75" thickBot="1">
      <c r="A9" s="4">
        <v>7</v>
      </c>
      <c r="B9" s="4">
        <v>2383</v>
      </c>
      <c r="C9" s="4" t="s">
        <v>200</v>
      </c>
      <c r="D9" s="4" t="s">
        <v>201</v>
      </c>
      <c r="E9" s="5">
        <v>5.7599999999999998E-2</v>
      </c>
      <c r="F9" s="5" t="s">
        <v>2</v>
      </c>
    </row>
    <row r="10" spans="1:6" ht="15.75" thickBot="1">
      <c r="A10" s="4">
        <v>8</v>
      </c>
      <c r="B10" s="4">
        <v>2877</v>
      </c>
      <c r="C10" s="4" t="s">
        <v>202</v>
      </c>
      <c r="D10" s="4" t="s">
        <v>203</v>
      </c>
      <c r="E10" s="5">
        <v>0.53580000000000005</v>
      </c>
      <c r="F10" s="5" t="s">
        <v>190</v>
      </c>
    </row>
    <row r="11" spans="1:6" ht="15.75" thickBot="1">
      <c r="A11" s="4">
        <v>9</v>
      </c>
      <c r="B11" s="4">
        <v>2465</v>
      </c>
      <c r="C11" s="4" t="s">
        <v>1</v>
      </c>
      <c r="D11" s="4" t="s">
        <v>204</v>
      </c>
      <c r="E11" s="5">
        <v>-0.42470000000000002</v>
      </c>
      <c r="F11" s="5" t="s">
        <v>2</v>
      </c>
    </row>
    <row r="12" spans="1:6" ht="15.75" thickBot="1">
      <c r="A12" s="4">
        <v>10</v>
      </c>
      <c r="B12" s="4">
        <v>3837</v>
      </c>
      <c r="C12" s="4" t="s">
        <v>205</v>
      </c>
      <c r="D12" s="4" t="s">
        <v>206</v>
      </c>
      <c r="E12" s="5">
        <v>1.1479999999999999</v>
      </c>
      <c r="F12" s="5" t="s">
        <v>190</v>
      </c>
    </row>
    <row r="13" spans="1:6" ht="15.75" thickBot="1">
      <c r="A13" s="4">
        <v>11</v>
      </c>
      <c r="B13" s="4">
        <v>2787</v>
      </c>
      <c r="C13" s="4" t="s">
        <v>207</v>
      </c>
      <c r="D13" s="4" t="s">
        <v>208</v>
      </c>
      <c r="E13" s="5">
        <v>0.63049999999999995</v>
      </c>
      <c r="F13" s="5" t="s">
        <v>190</v>
      </c>
    </row>
    <row r="14" spans="1:6" ht="15.75" thickBot="1">
      <c r="A14" s="4">
        <v>12</v>
      </c>
      <c r="B14" s="4">
        <v>5107</v>
      </c>
      <c r="C14" s="4" t="s">
        <v>209</v>
      </c>
      <c r="D14" s="4" t="s">
        <v>210</v>
      </c>
      <c r="E14" s="5">
        <v>0.1321</v>
      </c>
      <c r="F14" s="5" t="s">
        <v>2</v>
      </c>
    </row>
    <row r="15" spans="1:6" ht="15.75" thickBot="1">
      <c r="A15" s="4">
        <v>13</v>
      </c>
      <c r="B15" s="4">
        <v>1927</v>
      </c>
      <c r="C15" s="4" t="s">
        <v>7</v>
      </c>
      <c r="D15" s="4" t="s">
        <v>211</v>
      </c>
      <c r="E15" s="5">
        <v>1.6329</v>
      </c>
      <c r="F15" s="5" t="s">
        <v>190</v>
      </c>
    </row>
    <row r="16" spans="1:6" ht="15.75" thickBot="1">
      <c r="A16" s="4">
        <v>14</v>
      </c>
      <c r="B16" s="4">
        <v>3943</v>
      </c>
      <c r="C16" s="4" t="s">
        <v>212</v>
      </c>
      <c r="D16" s="4" t="s">
        <v>213</v>
      </c>
      <c r="E16" s="5">
        <v>0.54390000000000005</v>
      </c>
      <c r="F16" s="5" t="s">
        <v>190</v>
      </c>
    </row>
    <row r="17" spans="1:6" ht="15.75" thickBot="1">
      <c r="A17" s="4">
        <v>15</v>
      </c>
      <c r="B17" s="4">
        <v>5727</v>
      </c>
      <c r="C17" s="4" t="s">
        <v>214</v>
      </c>
      <c r="D17" s="4" t="s">
        <v>215</v>
      </c>
      <c r="E17" s="5">
        <v>-0.35599999999999998</v>
      </c>
      <c r="F17" s="5" t="s">
        <v>2</v>
      </c>
    </row>
    <row r="18" spans="1:6" ht="15.75" thickBot="1">
      <c r="A18" s="4">
        <v>16</v>
      </c>
      <c r="B18" s="4">
        <v>6081</v>
      </c>
      <c r="C18" s="4" t="s">
        <v>9</v>
      </c>
      <c r="D18" s="4" t="s">
        <v>216</v>
      </c>
      <c r="E18" s="5">
        <v>0.62329999999999997</v>
      </c>
      <c r="F18" s="5" t="s">
        <v>190</v>
      </c>
    </row>
    <row r="19" spans="1:6" ht="15.75" thickBot="1">
      <c r="A19" s="4">
        <v>17</v>
      </c>
      <c r="B19" s="4">
        <v>4669</v>
      </c>
      <c r="C19" s="4" t="s">
        <v>217</v>
      </c>
      <c r="D19" s="4" t="s">
        <v>218</v>
      </c>
      <c r="E19" s="5">
        <v>0.88849999999999996</v>
      </c>
      <c r="F19" s="5" t="s">
        <v>190</v>
      </c>
    </row>
    <row r="20" spans="1:6" ht="15.75" thickBot="1">
      <c r="A20" s="4">
        <v>18</v>
      </c>
      <c r="B20" s="4">
        <v>6004</v>
      </c>
      <c r="C20" s="4" t="s">
        <v>12</v>
      </c>
      <c r="D20" s="4" t="s">
        <v>219</v>
      </c>
      <c r="E20" s="5">
        <v>-0.33400000000000002</v>
      </c>
      <c r="F20" s="5" t="s">
        <v>2</v>
      </c>
    </row>
    <row r="21" spans="1:6" ht="15.75" thickBot="1">
      <c r="A21" s="4">
        <v>19</v>
      </c>
      <c r="B21" s="4">
        <v>6612</v>
      </c>
      <c r="C21" s="4" t="s">
        <v>220</v>
      </c>
      <c r="D21" s="4" t="s">
        <v>221</v>
      </c>
      <c r="E21" s="5">
        <v>0.4153</v>
      </c>
      <c r="F21" s="5" t="s">
        <v>2</v>
      </c>
    </row>
    <row r="22" spans="1:6" ht="15.75" thickBot="1">
      <c r="A22" s="4">
        <v>20</v>
      </c>
      <c r="B22" s="4">
        <v>5473</v>
      </c>
      <c r="C22" s="4" t="s">
        <v>222</v>
      </c>
      <c r="D22" s="4" t="s">
        <v>223</v>
      </c>
      <c r="E22" s="5">
        <v>1.4272</v>
      </c>
      <c r="F22" s="5" t="s">
        <v>190</v>
      </c>
    </row>
    <row r="23" spans="1:6" ht="15.75" thickBot="1">
      <c r="A23" s="4">
        <v>21</v>
      </c>
      <c r="B23" s="4">
        <v>6301</v>
      </c>
      <c r="C23" s="4" t="s">
        <v>224</v>
      </c>
      <c r="D23" s="4" t="s">
        <v>225</v>
      </c>
      <c r="E23" s="5">
        <v>-3.0000000000000001E-3</v>
      </c>
      <c r="F23" s="5" t="s">
        <v>2</v>
      </c>
    </row>
    <row r="24" spans="1:6" ht="15.75" thickBot="1">
      <c r="A24" s="4">
        <v>22</v>
      </c>
      <c r="B24" s="4">
        <v>5528</v>
      </c>
      <c r="C24" s="4" t="s">
        <v>226</v>
      </c>
      <c r="D24" s="4" t="s">
        <v>227</v>
      </c>
      <c r="E24" s="5">
        <v>0.54590000000000005</v>
      </c>
      <c r="F24" s="5" t="s">
        <v>190</v>
      </c>
    </row>
    <row r="25" spans="1:6" ht="15.75" thickBot="1">
      <c r="A25" s="4">
        <v>23</v>
      </c>
      <c r="B25" s="4">
        <v>6633</v>
      </c>
      <c r="C25" s="4" t="s">
        <v>4</v>
      </c>
      <c r="D25" s="4" t="s">
        <v>228</v>
      </c>
      <c r="E25" s="5">
        <v>-0.23130000000000001</v>
      </c>
      <c r="F25" s="5" t="s">
        <v>2</v>
      </c>
    </row>
    <row r="26" spans="1:6" ht="15.75" thickBot="1">
      <c r="A26" s="4">
        <v>24</v>
      </c>
      <c r="B26" s="4">
        <v>2111</v>
      </c>
      <c r="C26" s="4" t="s">
        <v>229</v>
      </c>
      <c r="D26" s="4" t="s">
        <v>230</v>
      </c>
      <c r="E26" s="5">
        <v>-6.5600000000000006E-2</v>
      </c>
      <c r="F26" s="5" t="s">
        <v>2</v>
      </c>
    </row>
    <row r="27" spans="1:6" ht="15.75" thickBot="1">
      <c r="A27" s="4">
        <v>25</v>
      </c>
      <c r="B27" s="4">
        <v>112</v>
      </c>
      <c r="C27" s="4" t="s">
        <v>231</v>
      </c>
      <c r="D27" s="4" t="s">
        <v>232</v>
      </c>
      <c r="E27" s="5">
        <v>0.96830000000000005</v>
      </c>
      <c r="F27" s="5" t="s">
        <v>190</v>
      </c>
    </row>
    <row r="28" spans="1:6" ht="15.75" thickBot="1">
      <c r="A28" s="4">
        <v>26</v>
      </c>
      <c r="B28" s="4">
        <v>3040</v>
      </c>
      <c r="C28" s="4" t="s">
        <v>233</v>
      </c>
      <c r="D28" s="4" t="s">
        <v>234</v>
      </c>
      <c r="E28" s="5">
        <v>1.0373000000000001</v>
      </c>
      <c r="F28" s="5" t="s">
        <v>190</v>
      </c>
    </row>
    <row r="29" spans="1:6" ht="15.75" thickBot="1">
      <c r="A29" s="4">
        <v>27</v>
      </c>
      <c r="B29" s="4">
        <v>3069</v>
      </c>
      <c r="C29" s="4" t="s">
        <v>235</v>
      </c>
      <c r="D29" s="4" t="s">
        <v>236</v>
      </c>
      <c r="E29" s="5">
        <v>-7.3499999999999996E-2</v>
      </c>
      <c r="F29" s="5" t="s">
        <v>2</v>
      </c>
    </row>
    <row r="30" spans="1:6" ht="15.75" thickBot="1">
      <c r="A30" s="4">
        <v>28</v>
      </c>
      <c r="B30" s="4">
        <v>3162</v>
      </c>
      <c r="C30" s="4" t="s">
        <v>237</v>
      </c>
      <c r="D30" s="4" t="s">
        <v>238</v>
      </c>
      <c r="E30" s="5">
        <v>0.60299999999999998</v>
      </c>
      <c r="F30" s="5" t="s">
        <v>190</v>
      </c>
    </row>
    <row r="31" spans="1:6" ht="15.75" thickBot="1">
      <c r="A31" s="4">
        <v>29</v>
      </c>
      <c r="B31" s="4">
        <v>1004</v>
      </c>
      <c r="C31" s="4" t="s">
        <v>239</v>
      </c>
      <c r="D31" s="4" t="s">
        <v>240</v>
      </c>
      <c r="E31" s="5">
        <v>1.35</v>
      </c>
      <c r="F31" s="5" t="s">
        <v>190</v>
      </c>
    </row>
    <row r="32" spans="1:6" ht="15.75" thickBot="1">
      <c r="A32" s="4">
        <v>30</v>
      </c>
      <c r="B32" s="4">
        <v>2745</v>
      </c>
      <c r="C32" s="4" t="s">
        <v>241</v>
      </c>
      <c r="D32" s="4" t="s">
        <v>242</v>
      </c>
      <c r="E32" s="5">
        <v>0.45279999999999998</v>
      </c>
      <c r="F32" s="5" t="s">
        <v>2</v>
      </c>
    </row>
    <row r="33" spans="1:6" ht="15.75" thickBot="1">
      <c r="A33" s="4">
        <v>31</v>
      </c>
      <c r="B33" s="4">
        <v>5479</v>
      </c>
      <c r="C33" s="4" t="s">
        <v>243</v>
      </c>
      <c r="D33" s="4" t="s">
        <v>244</v>
      </c>
      <c r="E33" s="5">
        <v>0.42809999999999998</v>
      </c>
      <c r="F33" s="5" t="s">
        <v>2</v>
      </c>
    </row>
    <row r="34" spans="1:6" ht="15.75" thickBot="1">
      <c r="A34" s="4">
        <v>32</v>
      </c>
      <c r="B34" s="4">
        <v>4392</v>
      </c>
      <c r="C34" s="4" t="s">
        <v>245</v>
      </c>
      <c r="D34" s="4" t="s">
        <v>246</v>
      </c>
      <c r="E34" s="5">
        <v>-2.5100000000000001E-2</v>
      </c>
      <c r="F34" s="5" t="s">
        <v>2</v>
      </c>
    </row>
    <row r="35" spans="1:6" ht="15.75" thickBot="1">
      <c r="A35" s="4">
        <v>33</v>
      </c>
      <c r="B35" s="4">
        <v>4655</v>
      </c>
      <c r="C35" s="4" t="s">
        <v>247</v>
      </c>
      <c r="D35" s="4" t="s">
        <v>248</v>
      </c>
      <c r="E35" s="5">
        <v>0.48249999999999998</v>
      </c>
      <c r="F35" s="5" t="s">
        <v>2</v>
      </c>
    </row>
    <row r="36" spans="1:6" ht="15.75" thickBot="1">
      <c r="A36" s="4">
        <v>34</v>
      </c>
      <c r="B36" s="4">
        <v>6195</v>
      </c>
      <c r="C36" s="4" t="s">
        <v>249</v>
      </c>
      <c r="D36" s="4" t="s">
        <v>250</v>
      </c>
      <c r="E36" s="5">
        <v>0.37559999999999999</v>
      </c>
      <c r="F36" s="5" t="s">
        <v>2</v>
      </c>
    </row>
    <row r="37" spans="1:6" ht="15.75" thickBot="1">
      <c r="A37" s="4">
        <v>35</v>
      </c>
      <c r="B37" s="4">
        <v>2043</v>
      </c>
      <c r="C37" s="4" t="s">
        <v>251</v>
      </c>
      <c r="D37" s="4" t="s">
        <v>252</v>
      </c>
      <c r="E37" s="5">
        <v>1.3063</v>
      </c>
      <c r="F37" s="5" t="s">
        <v>190</v>
      </c>
    </row>
    <row r="38" spans="1:6" ht="15.75" thickBot="1">
      <c r="A38" s="4">
        <v>36</v>
      </c>
      <c r="B38" s="4">
        <v>2746</v>
      </c>
      <c r="C38" s="4" t="s">
        <v>14</v>
      </c>
      <c r="D38" s="4" t="s">
        <v>253</v>
      </c>
      <c r="E38" s="5">
        <v>0.46899999999999997</v>
      </c>
      <c r="F38" s="5" t="s">
        <v>2</v>
      </c>
    </row>
    <row r="39" spans="1:6" ht="15.75" thickBot="1">
      <c r="A39" s="4">
        <v>37</v>
      </c>
      <c r="B39" s="4">
        <v>1185</v>
      </c>
      <c r="C39" s="4" t="s">
        <v>8</v>
      </c>
      <c r="D39" s="4" t="s">
        <v>254</v>
      </c>
      <c r="E39" s="5">
        <v>-4.2299999999999997E-2</v>
      </c>
      <c r="F39" s="5" t="s">
        <v>2</v>
      </c>
    </row>
    <row r="40" spans="1:6" ht="15.75" thickBot="1">
      <c r="A40" s="4">
        <v>38</v>
      </c>
      <c r="B40" s="4">
        <v>3023</v>
      </c>
      <c r="C40" s="4" t="s">
        <v>255</v>
      </c>
      <c r="D40" s="4" t="s">
        <v>256</v>
      </c>
      <c r="E40" s="5">
        <v>-0.58730000000000004</v>
      </c>
      <c r="F40" s="5" t="s">
        <v>2</v>
      </c>
    </row>
    <row r="41" spans="1:6" ht="15.75" thickBot="1">
      <c r="A41" s="4">
        <v>39</v>
      </c>
      <c r="B41" s="4">
        <v>165</v>
      </c>
      <c r="C41" s="4" t="s">
        <v>257</v>
      </c>
      <c r="D41" s="4" t="s">
        <v>258</v>
      </c>
      <c r="E41" s="5">
        <v>-4.8800000000000003E-2</v>
      </c>
      <c r="F41" s="5" t="s">
        <v>2</v>
      </c>
    </row>
    <row r="42" spans="1:6" ht="15.75" thickBot="1">
      <c r="A42" s="4">
        <v>40</v>
      </c>
      <c r="B42" s="4">
        <v>3179</v>
      </c>
      <c r="C42" s="4" t="s">
        <v>259</v>
      </c>
      <c r="D42" s="4" t="s">
        <v>260</v>
      </c>
      <c r="E42" s="5">
        <v>-0.37269999999999998</v>
      </c>
      <c r="F42" s="5" t="s">
        <v>2</v>
      </c>
    </row>
    <row r="43" spans="1:6" ht="15.75" thickBot="1">
      <c r="A43" s="4">
        <v>41</v>
      </c>
      <c r="B43" s="4">
        <v>6577</v>
      </c>
      <c r="C43" s="4" t="s">
        <v>261</v>
      </c>
      <c r="D43" s="4" t="s">
        <v>262</v>
      </c>
      <c r="E43" s="5">
        <v>0.3145</v>
      </c>
      <c r="F43" s="5" t="s">
        <v>2</v>
      </c>
    </row>
    <row r="44" spans="1:6" ht="15.75" thickBot="1">
      <c r="A44" s="4">
        <v>42</v>
      </c>
      <c r="B44" s="4">
        <v>423</v>
      </c>
      <c r="C44" s="4" t="s">
        <v>263</v>
      </c>
      <c r="D44" s="4" t="s">
        <v>264</v>
      </c>
      <c r="E44" s="5">
        <v>0.45490000000000003</v>
      </c>
      <c r="F44" s="5" t="s">
        <v>2</v>
      </c>
    </row>
    <row r="45" spans="1:6" ht="15.75" thickBot="1">
      <c r="A45" s="4">
        <v>43</v>
      </c>
      <c r="B45" s="4">
        <v>1245</v>
      </c>
      <c r="C45" s="4" t="s">
        <v>265</v>
      </c>
      <c r="D45" s="4" t="s">
        <v>266</v>
      </c>
      <c r="E45" s="5">
        <v>-0.185</v>
      </c>
      <c r="F45" s="5" t="s">
        <v>2</v>
      </c>
    </row>
    <row r="46" spans="1:6" ht="15.75" thickBot="1">
      <c r="A46" s="4">
        <v>44</v>
      </c>
      <c r="B46" s="4">
        <v>5110</v>
      </c>
      <c r="C46" s="4" t="s">
        <v>267</v>
      </c>
      <c r="D46" s="4" t="s">
        <v>268</v>
      </c>
      <c r="E46" s="5">
        <v>-0.32</v>
      </c>
      <c r="F46" s="5" t="s">
        <v>2</v>
      </c>
    </row>
    <row r="47" spans="1:6" ht="15.75" thickBot="1">
      <c r="A47" s="4">
        <v>45</v>
      </c>
      <c r="B47" s="4">
        <v>214</v>
      </c>
      <c r="C47" s="4" t="s">
        <v>269</v>
      </c>
      <c r="D47" s="4" t="s">
        <v>270</v>
      </c>
      <c r="E47" s="5">
        <v>1.0499000000000001</v>
      </c>
      <c r="F47" s="5" t="s">
        <v>190</v>
      </c>
    </row>
    <row r="48" spans="1:6" ht="15.75" thickBot="1">
      <c r="A48" s="4">
        <v>46</v>
      </c>
      <c r="B48" s="4">
        <v>3639</v>
      </c>
      <c r="C48" s="4" t="s">
        <v>271</v>
      </c>
      <c r="D48" s="4" t="s">
        <v>272</v>
      </c>
      <c r="E48" s="5">
        <v>0.59540000000000004</v>
      </c>
      <c r="F48" s="5" t="s">
        <v>190</v>
      </c>
    </row>
    <row r="49" spans="1:6" ht="15.75" thickBot="1">
      <c r="A49" s="4">
        <v>47</v>
      </c>
      <c r="B49" s="4">
        <v>3322</v>
      </c>
      <c r="C49" s="4" t="s">
        <v>273</v>
      </c>
      <c r="D49" s="4" t="s">
        <v>274</v>
      </c>
      <c r="E49" s="5">
        <v>0.66359999999999997</v>
      </c>
      <c r="F49" s="5" t="s">
        <v>190</v>
      </c>
    </row>
    <row r="50" spans="1:6" ht="15.75" thickBot="1">
      <c r="A50" s="4">
        <v>48</v>
      </c>
      <c r="B50" s="4">
        <v>1936</v>
      </c>
      <c r="C50" s="4" t="s">
        <v>275</v>
      </c>
      <c r="D50" s="4" t="s">
        <v>276</v>
      </c>
      <c r="E50" s="5">
        <v>-0.34499999999999997</v>
      </c>
      <c r="F50" s="5" t="s">
        <v>2</v>
      </c>
    </row>
    <row r="51" spans="1:6" ht="15.75" thickBot="1">
      <c r="A51" s="4">
        <v>49</v>
      </c>
      <c r="B51" s="4">
        <v>2804</v>
      </c>
      <c r="C51" s="4" t="s">
        <v>277</v>
      </c>
      <c r="D51" s="4" t="s">
        <v>278</v>
      </c>
      <c r="E51" s="5">
        <v>0.34160000000000001</v>
      </c>
      <c r="F51" s="5" t="s">
        <v>2</v>
      </c>
    </row>
    <row r="52" spans="1:6" ht="15.75" thickBot="1">
      <c r="A52" s="4">
        <v>50</v>
      </c>
      <c r="B52" s="4">
        <v>900</v>
      </c>
      <c r="C52" s="4" t="s">
        <v>279</v>
      </c>
      <c r="D52" s="4" t="s">
        <v>280</v>
      </c>
      <c r="E52" s="5">
        <v>0.33279999999999998</v>
      </c>
      <c r="F52" s="5" t="s">
        <v>2</v>
      </c>
    </row>
    <row r="53" spans="1:6" ht="15.75" thickBot="1">
      <c r="A53" s="4">
        <v>51</v>
      </c>
      <c r="B53" s="4">
        <v>854</v>
      </c>
      <c r="C53" s="4" t="s">
        <v>281</v>
      </c>
      <c r="D53" s="4" t="s">
        <v>282</v>
      </c>
      <c r="E53" s="5">
        <v>0.80049999999999999</v>
      </c>
      <c r="F53" s="5" t="s">
        <v>190</v>
      </c>
    </row>
    <row r="54" spans="1:6" ht="15.75" thickBot="1">
      <c r="A54" s="4">
        <v>52</v>
      </c>
      <c r="B54" s="4">
        <v>5337</v>
      </c>
      <c r="C54" s="4" t="s">
        <v>6</v>
      </c>
      <c r="D54" s="4" t="s">
        <v>283</v>
      </c>
      <c r="E54" s="5">
        <v>1.6206</v>
      </c>
      <c r="F54" s="5" t="s">
        <v>190</v>
      </c>
    </row>
    <row r="55" spans="1:6" ht="15.75" thickBot="1">
      <c r="A55" s="4">
        <v>53</v>
      </c>
      <c r="B55" s="4">
        <v>1420</v>
      </c>
      <c r="C55" s="4" t="s">
        <v>284</v>
      </c>
      <c r="D55" s="4" t="s">
        <v>285</v>
      </c>
      <c r="E55" s="5">
        <v>0.1048</v>
      </c>
      <c r="F55" s="5" t="s">
        <v>2</v>
      </c>
    </row>
    <row r="56" spans="1:6" ht="15.75" thickBot="1">
      <c r="A56" s="4">
        <v>54</v>
      </c>
      <c r="B56" s="4">
        <v>3933</v>
      </c>
      <c r="C56" s="4" t="s">
        <v>286</v>
      </c>
      <c r="D56" s="4" t="s">
        <v>287</v>
      </c>
      <c r="E56" s="5">
        <v>0.6341</v>
      </c>
      <c r="F56" s="5" t="s">
        <v>190</v>
      </c>
    </row>
    <row r="57" spans="1:6" ht="15.75" thickBot="1">
      <c r="A57" s="4">
        <v>55</v>
      </c>
      <c r="B57" s="4">
        <v>3774</v>
      </c>
      <c r="C57" s="4" t="s">
        <v>15</v>
      </c>
      <c r="D57" s="4" t="s">
        <v>288</v>
      </c>
      <c r="E57" s="5">
        <v>1.0406</v>
      </c>
      <c r="F57" s="5" t="s">
        <v>190</v>
      </c>
    </row>
    <row r="58" spans="1:6" ht="15.75" thickBot="1">
      <c r="A58" s="4">
        <v>56</v>
      </c>
      <c r="B58" s="4">
        <v>2704</v>
      </c>
      <c r="C58" s="4" t="s">
        <v>289</v>
      </c>
      <c r="D58" s="4" t="s">
        <v>290</v>
      </c>
      <c r="E58" s="5">
        <v>1.1999</v>
      </c>
      <c r="F58" s="5" t="s">
        <v>190</v>
      </c>
    </row>
    <row r="59" spans="1:6" ht="15.75" thickBot="1">
      <c r="A59" s="4">
        <v>57</v>
      </c>
      <c r="B59" s="4">
        <v>3039</v>
      </c>
      <c r="C59" s="4" t="s">
        <v>291</v>
      </c>
      <c r="D59" s="4" t="s">
        <v>292</v>
      </c>
      <c r="E59" s="5">
        <v>1.0215000000000001</v>
      </c>
      <c r="F59" s="5" t="s">
        <v>190</v>
      </c>
    </row>
    <row r="60" spans="1:6" ht="15.75" thickBot="1">
      <c r="A60" s="4">
        <v>58</v>
      </c>
      <c r="B60" s="4">
        <v>5825</v>
      </c>
      <c r="C60" s="4" t="s">
        <v>293</v>
      </c>
      <c r="D60" s="4" t="s">
        <v>294</v>
      </c>
      <c r="E60" s="5">
        <v>-0.37619999999999998</v>
      </c>
      <c r="F60" s="5" t="s">
        <v>2</v>
      </c>
    </row>
    <row r="61" spans="1:6" ht="15.75" thickBot="1">
      <c r="A61" s="4">
        <v>59</v>
      </c>
      <c r="B61" s="4">
        <v>4722</v>
      </c>
      <c r="C61" s="4" t="s">
        <v>295</v>
      </c>
      <c r="D61" s="4" t="s">
        <v>296</v>
      </c>
      <c r="E61" s="5">
        <v>-0.85640000000000005</v>
      </c>
      <c r="F61" s="5" t="s">
        <v>2</v>
      </c>
    </row>
    <row r="62" spans="1:6" ht="15.75" thickBot="1">
      <c r="A62" s="4">
        <v>60</v>
      </c>
      <c r="B62" s="4">
        <v>6322</v>
      </c>
      <c r="C62" s="4" t="s">
        <v>297</v>
      </c>
      <c r="D62" s="4" t="s">
        <v>298</v>
      </c>
      <c r="E62" s="5">
        <v>1.1637</v>
      </c>
      <c r="F62" s="5" t="s">
        <v>190</v>
      </c>
    </row>
    <row r="63" spans="1:6" ht="15.75" thickBot="1">
      <c r="A63" s="4">
        <v>61</v>
      </c>
      <c r="B63" s="4">
        <v>5679</v>
      </c>
      <c r="C63" s="4" t="s">
        <v>299</v>
      </c>
      <c r="D63" s="4" t="s">
        <v>300</v>
      </c>
      <c r="E63" s="5">
        <v>0.53769999999999996</v>
      </c>
      <c r="F63" s="5" t="s">
        <v>190</v>
      </c>
    </row>
    <row r="64" spans="1:6" ht="15.75" thickBot="1">
      <c r="A64" s="4">
        <v>62</v>
      </c>
      <c r="B64" s="4">
        <v>2348</v>
      </c>
      <c r="C64" s="4" t="s">
        <v>301</v>
      </c>
      <c r="D64" s="4" t="s">
        <v>302</v>
      </c>
      <c r="E64" s="5">
        <v>0.24729999999999999</v>
      </c>
      <c r="F64" s="5" t="s">
        <v>2</v>
      </c>
    </row>
    <row r="65" spans="1:6" ht="15.75" thickBot="1">
      <c r="A65" s="4">
        <v>63</v>
      </c>
      <c r="B65" s="4">
        <v>3949</v>
      </c>
      <c r="C65" s="4" t="s">
        <v>303</v>
      </c>
      <c r="D65" s="4" t="s">
        <v>304</v>
      </c>
      <c r="E65" s="5">
        <v>0.37909999999999999</v>
      </c>
      <c r="F65" s="5" t="s">
        <v>2</v>
      </c>
    </row>
    <row r="66" spans="1:6" ht="15.75" thickBot="1">
      <c r="A66" s="4">
        <v>64</v>
      </c>
      <c r="B66" s="4">
        <v>6144</v>
      </c>
      <c r="C66" s="4" t="s">
        <v>305</v>
      </c>
      <c r="D66" s="4" t="s">
        <v>306</v>
      </c>
      <c r="E66" s="5">
        <v>0.98850000000000005</v>
      </c>
      <c r="F66" s="5" t="s">
        <v>190</v>
      </c>
    </row>
    <row r="67" spans="1:6" ht="15.75" thickBot="1">
      <c r="A67" s="4">
        <v>65</v>
      </c>
      <c r="B67" s="4">
        <v>403</v>
      </c>
      <c r="C67" s="4" t="s">
        <v>307</v>
      </c>
      <c r="D67" s="4" t="s">
        <v>308</v>
      </c>
      <c r="E67" s="5">
        <v>-0.40150000000000002</v>
      </c>
      <c r="F67" s="5" t="s">
        <v>2</v>
      </c>
    </row>
    <row r="68" spans="1:6" ht="15.75" thickBot="1">
      <c r="A68" s="4">
        <v>66</v>
      </c>
      <c r="B68" s="4">
        <v>2168</v>
      </c>
      <c r="C68" s="4" t="s">
        <v>309</v>
      </c>
      <c r="D68" s="4" t="s">
        <v>310</v>
      </c>
      <c r="E68" s="5">
        <v>0.68820000000000003</v>
      </c>
      <c r="F68" s="5" t="s">
        <v>190</v>
      </c>
    </row>
    <row r="69" spans="1:6" ht="15.75" thickBot="1">
      <c r="A69" s="4">
        <v>67</v>
      </c>
      <c r="B69" s="4">
        <v>3645</v>
      </c>
      <c r="C69" s="4" t="s">
        <v>311</v>
      </c>
      <c r="D69" s="4" t="s">
        <v>312</v>
      </c>
      <c r="E69" s="5">
        <v>0.94179999999999997</v>
      </c>
      <c r="F69" s="5" t="s">
        <v>190</v>
      </c>
    </row>
    <row r="70" spans="1:6" ht="15.75" thickBot="1">
      <c r="A70" s="4">
        <v>68</v>
      </c>
      <c r="B70" s="4">
        <v>3016</v>
      </c>
      <c r="C70" s="4" t="s">
        <v>313</v>
      </c>
      <c r="D70" s="4" t="s">
        <v>314</v>
      </c>
      <c r="E70" s="5">
        <v>0.56840000000000002</v>
      </c>
      <c r="F70" s="5" t="s">
        <v>190</v>
      </c>
    </row>
    <row r="71" spans="1:6" ht="15.75" thickBot="1">
      <c r="A71" s="4">
        <v>69</v>
      </c>
      <c r="B71" s="4">
        <v>4398</v>
      </c>
      <c r="C71" s="4" t="s">
        <v>315</v>
      </c>
      <c r="D71" s="4" t="s">
        <v>316</v>
      </c>
      <c r="E71" s="5">
        <v>8.9200000000000002E-2</v>
      </c>
      <c r="F71" s="5" t="s">
        <v>2</v>
      </c>
    </row>
    <row r="72" spans="1:6" ht="15.75" thickBot="1">
      <c r="A72" s="4">
        <v>70</v>
      </c>
      <c r="B72" s="4">
        <v>2667</v>
      </c>
      <c r="C72" s="4" t="s">
        <v>317</v>
      </c>
      <c r="D72" s="4" t="s">
        <v>318</v>
      </c>
      <c r="E72" s="5">
        <v>-0.13880000000000001</v>
      </c>
      <c r="F72" s="5" t="s">
        <v>2</v>
      </c>
    </row>
    <row r="73" spans="1:6" ht="15.75" thickBot="1">
      <c r="A73" s="4">
        <v>71</v>
      </c>
      <c r="B73" s="4">
        <v>3628</v>
      </c>
      <c r="C73" s="4" t="s">
        <v>319</v>
      </c>
      <c r="D73" s="4" t="s">
        <v>320</v>
      </c>
      <c r="E73" s="5">
        <v>0.57630000000000003</v>
      </c>
      <c r="F73" s="5" t="s">
        <v>190</v>
      </c>
    </row>
    <row r="74" spans="1:6" ht="15.75" thickBot="1">
      <c r="A74" s="4">
        <v>72</v>
      </c>
      <c r="B74" s="4">
        <v>3063</v>
      </c>
      <c r="C74" s="4" t="s">
        <v>321</v>
      </c>
      <c r="D74" s="4" t="s">
        <v>322</v>
      </c>
      <c r="E74" s="5">
        <v>-9.5200000000000007E-2</v>
      </c>
      <c r="F74" s="5" t="s">
        <v>2</v>
      </c>
    </row>
    <row r="75" spans="1:6" ht="15.75" thickBot="1">
      <c r="A75" s="4">
        <v>73</v>
      </c>
      <c r="B75" s="4">
        <v>2351</v>
      </c>
      <c r="C75" s="4" t="s">
        <v>5</v>
      </c>
      <c r="D75" s="4" t="s">
        <v>323</v>
      </c>
      <c r="E75" s="5">
        <v>0.88060000000000005</v>
      </c>
      <c r="F75" s="5" t="s">
        <v>190</v>
      </c>
    </row>
    <row r="76" spans="1:6" ht="15.75" thickBot="1">
      <c r="A76" s="4">
        <v>74</v>
      </c>
      <c r="B76" s="4">
        <v>376</v>
      </c>
      <c r="C76" s="4" t="s">
        <v>324</v>
      </c>
      <c r="D76" s="4" t="s">
        <v>325</v>
      </c>
      <c r="E76" s="5">
        <v>0.86229999999999996</v>
      </c>
      <c r="F76" s="5" t="s">
        <v>190</v>
      </c>
    </row>
    <row r="77" spans="1:6" ht="15.75" thickBot="1">
      <c r="A77" s="4">
        <v>75</v>
      </c>
      <c r="B77" s="4">
        <v>5275</v>
      </c>
      <c r="C77" s="4" t="s">
        <v>13</v>
      </c>
      <c r="D77" s="4" t="s">
        <v>326</v>
      </c>
      <c r="E77" s="5">
        <v>0.28199999999999997</v>
      </c>
      <c r="F77" s="5" t="s">
        <v>2</v>
      </c>
    </row>
    <row r="78" spans="1:6" ht="15.75" thickBot="1">
      <c r="A78" s="4">
        <v>76</v>
      </c>
      <c r="B78" s="4">
        <v>1231</v>
      </c>
      <c r="C78" s="4" t="s">
        <v>327</v>
      </c>
      <c r="D78" s="4" t="s">
        <v>328</v>
      </c>
      <c r="E78" s="5">
        <v>-0.6462</v>
      </c>
      <c r="F78" s="5" t="s">
        <v>2</v>
      </c>
    </row>
    <row r="79" spans="1:6" ht="15.75" thickBot="1">
      <c r="A79" s="4">
        <v>77</v>
      </c>
      <c r="B79" s="4">
        <v>2335</v>
      </c>
      <c r="C79" s="4" t="s">
        <v>329</v>
      </c>
      <c r="D79" s="4" t="s">
        <v>330</v>
      </c>
      <c r="E79" s="5">
        <v>0.56059999999999999</v>
      </c>
      <c r="F79" s="5" t="s">
        <v>190</v>
      </c>
    </row>
    <row r="80" spans="1:6" ht="15.75" thickBot="1">
      <c r="A80" s="4">
        <v>78</v>
      </c>
      <c r="B80" s="4">
        <v>6000</v>
      </c>
      <c r="C80" s="4" t="s">
        <v>331</v>
      </c>
      <c r="D80" s="4" t="s">
        <v>332</v>
      </c>
      <c r="E80" s="5">
        <v>-0.37169999999999997</v>
      </c>
      <c r="F80" s="5" t="s">
        <v>2</v>
      </c>
    </row>
    <row r="81" spans="1:6" ht="15.75" thickBot="1">
      <c r="A81" s="4">
        <v>79</v>
      </c>
      <c r="B81" s="4">
        <v>5255</v>
      </c>
      <c r="C81" s="4" t="s">
        <v>333</v>
      </c>
      <c r="D81" s="4" t="s">
        <v>334</v>
      </c>
      <c r="E81" s="5">
        <v>0.59719999999999995</v>
      </c>
      <c r="F81" s="5" t="s">
        <v>190</v>
      </c>
    </row>
    <row r="82" spans="1:6" ht="15.75" thickBot="1">
      <c r="A82" s="4">
        <v>80</v>
      </c>
      <c r="B82" s="4">
        <v>3143</v>
      </c>
      <c r="C82" s="4" t="s">
        <v>335</v>
      </c>
      <c r="D82" s="4" t="s">
        <v>336</v>
      </c>
      <c r="E82" s="5">
        <v>1.4349000000000001</v>
      </c>
      <c r="F82" s="5" t="s">
        <v>190</v>
      </c>
    </row>
    <row r="83" spans="1:6" ht="15.75" thickBot="1">
      <c r="A83" s="4">
        <v>81</v>
      </c>
      <c r="B83" s="4">
        <v>539</v>
      </c>
      <c r="C83" s="4" t="s">
        <v>337</v>
      </c>
      <c r="D83" s="4" t="s">
        <v>338</v>
      </c>
      <c r="E83" s="5">
        <v>-0.02</v>
      </c>
      <c r="F83" s="5" t="s">
        <v>2</v>
      </c>
    </row>
    <row r="84" spans="1:6" ht="15.75" thickBot="1">
      <c r="A84" s="4">
        <v>82</v>
      </c>
      <c r="B84" s="4">
        <v>1290</v>
      </c>
      <c r="C84" s="4" t="s">
        <v>339</v>
      </c>
      <c r="D84" s="4" t="s">
        <v>340</v>
      </c>
      <c r="E84" s="5">
        <v>0.22700000000000001</v>
      </c>
      <c r="F84" s="5" t="s">
        <v>2</v>
      </c>
    </row>
    <row r="85" spans="1:6" ht="15.75" thickBot="1">
      <c r="A85" s="4">
        <v>83</v>
      </c>
      <c r="B85" s="4">
        <v>3892</v>
      </c>
      <c r="C85" s="4" t="s">
        <v>341</v>
      </c>
      <c r="D85" s="4" t="s">
        <v>342</v>
      </c>
      <c r="E85" s="5">
        <v>0.15310000000000001</v>
      </c>
      <c r="F85" s="5" t="s">
        <v>2</v>
      </c>
    </row>
    <row r="86" spans="1:6" ht="15.75" thickBot="1">
      <c r="A86" s="4">
        <v>84</v>
      </c>
      <c r="B86" s="4">
        <v>2708</v>
      </c>
      <c r="C86" s="4" t="s">
        <v>343</v>
      </c>
      <c r="D86" s="4" t="s">
        <v>344</v>
      </c>
      <c r="E86" s="5">
        <v>1.6835</v>
      </c>
      <c r="F86" s="5" t="s">
        <v>190</v>
      </c>
    </row>
    <row r="87" spans="1:6" ht="15.75" thickBot="1">
      <c r="A87" s="4">
        <v>85</v>
      </c>
      <c r="B87" s="4">
        <v>5876</v>
      </c>
      <c r="C87" s="4" t="s">
        <v>10</v>
      </c>
      <c r="D87" s="4" t="s">
        <v>345</v>
      </c>
      <c r="E87" s="5">
        <v>-0.3503</v>
      </c>
      <c r="F87" s="5" t="s">
        <v>2</v>
      </c>
    </row>
    <row r="88" spans="1:6" ht="15.75" thickBot="1">
      <c r="A88" s="4">
        <v>86</v>
      </c>
      <c r="B88" s="4">
        <v>4083</v>
      </c>
      <c r="C88" s="4" t="s">
        <v>346</v>
      </c>
      <c r="D88" s="4" t="s">
        <v>347</v>
      </c>
      <c r="E88" s="5">
        <v>-7.85E-2</v>
      </c>
      <c r="F88" s="5" t="s">
        <v>2</v>
      </c>
    </row>
    <row r="89" spans="1:6" ht="15.75" thickBot="1">
      <c r="A89" s="4">
        <v>87</v>
      </c>
      <c r="B89" s="4">
        <v>1167</v>
      </c>
      <c r="C89" s="4" t="s">
        <v>348</v>
      </c>
      <c r="D89" s="4" t="s">
        <v>349</v>
      </c>
      <c r="E89" s="5">
        <v>-0.16900000000000001</v>
      </c>
      <c r="F89" s="5" t="s">
        <v>2</v>
      </c>
    </row>
    <row r="90" spans="1:6" ht="15.75" thickBot="1">
      <c r="A90" s="4">
        <v>88</v>
      </c>
      <c r="B90" s="4">
        <v>680</v>
      </c>
      <c r="C90" s="4" t="s">
        <v>350</v>
      </c>
      <c r="D90" s="4" t="s">
        <v>351</v>
      </c>
      <c r="E90" s="5">
        <v>0.15079999999999999</v>
      </c>
      <c r="F90" s="5" t="s">
        <v>2</v>
      </c>
    </row>
    <row r="91" spans="1:6" ht="15.75" thickBot="1">
      <c r="A91" s="4">
        <v>89</v>
      </c>
      <c r="B91" s="4">
        <v>3369</v>
      </c>
      <c r="C91" s="4" t="s">
        <v>352</v>
      </c>
      <c r="D91" s="4" t="s">
        <v>353</v>
      </c>
      <c r="E91" s="5">
        <v>0.48170000000000002</v>
      </c>
      <c r="F91" s="5" t="s">
        <v>2</v>
      </c>
    </row>
    <row r="92" spans="1:6" ht="15.75" thickBot="1">
      <c r="A92" s="4">
        <v>90</v>
      </c>
      <c r="B92" s="4">
        <v>4586</v>
      </c>
      <c r="C92" s="4" t="s">
        <v>354</v>
      </c>
      <c r="D92" s="4" t="s">
        <v>355</v>
      </c>
      <c r="E92" s="5">
        <v>0.37019999999999997</v>
      </c>
      <c r="F92" s="5" t="s">
        <v>2</v>
      </c>
    </row>
    <row r="93" spans="1:6" ht="15.75" thickBot="1">
      <c r="A93" s="4">
        <v>91</v>
      </c>
      <c r="B93" s="4">
        <v>483</v>
      </c>
      <c r="C93" s="4" t="s">
        <v>356</v>
      </c>
      <c r="D93" s="4" t="s">
        <v>357</v>
      </c>
      <c r="E93" s="5">
        <v>8.4400000000000003E-2</v>
      </c>
      <c r="F93" s="5" t="s">
        <v>2</v>
      </c>
    </row>
    <row r="94" spans="1:6" ht="15.75" thickBot="1">
      <c r="A94" s="4">
        <v>92</v>
      </c>
      <c r="B94" s="4">
        <v>2445</v>
      </c>
      <c r="C94" s="4" t="s">
        <v>358</v>
      </c>
      <c r="D94" s="4" t="s">
        <v>359</v>
      </c>
      <c r="E94" s="5">
        <v>1.1518999999999999</v>
      </c>
      <c r="F94" s="5" t="s">
        <v>190</v>
      </c>
    </row>
    <row r="95" spans="1:6" ht="15.75" thickBot="1">
      <c r="A95" s="4">
        <v>93</v>
      </c>
      <c r="B95" s="4">
        <v>406</v>
      </c>
      <c r="C95" s="4" t="s">
        <v>360</v>
      </c>
      <c r="D95" s="4" t="s">
        <v>361</v>
      </c>
      <c r="E95" s="5">
        <v>-0.64380000000000004</v>
      </c>
      <c r="F95" s="5" t="s">
        <v>2</v>
      </c>
    </row>
    <row r="96" spans="1:6" ht="15.75" thickBot="1">
      <c r="A96" s="4">
        <v>94</v>
      </c>
      <c r="B96" s="4">
        <v>45</v>
      </c>
      <c r="C96" s="4" t="s">
        <v>362</v>
      </c>
      <c r="D96" s="4" t="s">
        <v>363</v>
      </c>
      <c r="E96" s="5">
        <v>1.6536</v>
      </c>
      <c r="F96" s="5" t="s">
        <v>190</v>
      </c>
    </row>
    <row r="97" spans="1:6" ht="15.75" thickBot="1">
      <c r="A97" s="4">
        <v>95</v>
      </c>
      <c r="B97" s="4">
        <v>6493</v>
      </c>
      <c r="C97" s="4" t="s">
        <v>364</v>
      </c>
      <c r="D97" s="4" t="s">
        <v>365</v>
      </c>
      <c r="E97" s="5">
        <v>3.1300000000000001E-2</v>
      </c>
      <c r="F97" s="5" t="s">
        <v>2</v>
      </c>
    </row>
    <row r="98" spans="1:6" ht="15.75" thickBot="1">
      <c r="A98" s="4">
        <v>96</v>
      </c>
      <c r="B98" s="4">
        <v>5268</v>
      </c>
      <c r="C98" s="4" t="s">
        <v>11</v>
      </c>
      <c r="D98" s="4" t="s">
        <v>366</v>
      </c>
      <c r="E98" s="5">
        <v>0.46260000000000001</v>
      </c>
      <c r="F98" s="5" t="s">
        <v>2</v>
      </c>
    </row>
    <row r="99" spans="1:6" ht="15.75" thickBot="1">
      <c r="A99" s="4">
        <v>97</v>
      </c>
      <c r="B99" s="4">
        <v>6309</v>
      </c>
      <c r="C99" s="4" t="s">
        <v>367</v>
      </c>
      <c r="D99" s="4" t="s">
        <v>368</v>
      </c>
      <c r="E99" s="5">
        <v>-1.4947999999999999</v>
      </c>
      <c r="F99" s="5" t="s">
        <v>2</v>
      </c>
    </row>
    <row r="100" spans="1:6" ht="15.75" thickBot="1">
      <c r="A100" s="4">
        <v>98</v>
      </c>
      <c r="B100" s="4">
        <v>6082</v>
      </c>
      <c r="C100" s="4" t="s">
        <v>369</v>
      </c>
      <c r="D100" s="4" t="s">
        <v>370</v>
      </c>
      <c r="E100" s="5">
        <v>1.3747</v>
      </c>
      <c r="F100" s="5" t="s">
        <v>190</v>
      </c>
    </row>
    <row r="101" spans="1:6" ht="15.75" thickBot="1">
      <c r="A101" s="4">
        <v>99</v>
      </c>
      <c r="B101" s="4">
        <v>3068</v>
      </c>
      <c r="C101" s="4" t="s">
        <v>371</v>
      </c>
      <c r="D101" s="4" t="s">
        <v>372</v>
      </c>
      <c r="E101" s="5">
        <v>-0.2281</v>
      </c>
      <c r="F101" s="5" t="s">
        <v>2</v>
      </c>
    </row>
    <row r="102" spans="1:6" ht="15.75" thickBot="1">
      <c r="A102" s="4">
        <v>100</v>
      </c>
      <c r="B102" s="4">
        <v>6229</v>
      </c>
      <c r="C102" s="4" t="s">
        <v>373</v>
      </c>
      <c r="D102" s="4" t="s">
        <v>374</v>
      </c>
      <c r="E102" s="5">
        <v>1.3888</v>
      </c>
      <c r="F102" s="5" t="s">
        <v>190</v>
      </c>
    </row>
    <row r="103" spans="1:6" ht="27" customHeight="1" thickBot="1">
      <c r="A103" s="21" t="s">
        <v>16</v>
      </c>
      <c r="B103" s="22"/>
      <c r="C103" s="22"/>
      <c r="D103" s="22"/>
      <c r="E103" s="22"/>
      <c r="F103" s="23"/>
    </row>
    <row r="104" spans="1:6" ht="15.75" thickBot="1">
      <c r="A104" s="4">
        <v>1</v>
      </c>
      <c r="B104" s="4">
        <v>2</v>
      </c>
      <c r="C104" s="4" t="s">
        <v>17</v>
      </c>
      <c r="D104" s="4" t="s">
        <v>18</v>
      </c>
      <c r="E104" s="6">
        <v>-0.55210000000000004</v>
      </c>
      <c r="F104" s="5" t="s">
        <v>504</v>
      </c>
    </row>
    <row r="105" spans="1:6" ht="15.75" thickBot="1">
      <c r="A105" s="4" t="s">
        <v>19</v>
      </c>
      <c r="B105" s="4">
        <v>107</v>
      </c>
      <c r="C105" s="4" t="s">
        <v>20</v>
      </c>
      <c r="D105" s="4" t="s">
        <v>21</v>
      </c>
      <c r="E105" s="6">
        <v>1.34E-2</v>
      </c>
      <c r="F105" s="5" t="s">
        <v>2</v>
      </c>
    </row>
    <row r="106" spans="1:6" ht="15.75" thickBot="1">
      <c r="A106" s="4">
        <v>3</v>
      </c>
      <c r="B106" s="4">
        <v>236</v>
      </c>
      <c r="C106" s="4" t="s">
        <v>22</v>
      </c>
      <c r="D106" s="4" t="s">
        <v>23</v>
      </c>
      <c r="E106" s="6">
        <v>-0.3569</v>
      </c>
      <c r="F106" s="5" t="s">
        <v>2</v>
      </c>
    </row>
    <row r="107" spans="1:6" ht="15.75" thickBot="1">
      <c r="A107" s="4" t="s">
        <v>24</v>
      </c>
      <c r="B107" s="4">
        <v>76</v>
      </c>
      <c r="C107" s="4" t="s">
        <v>25</v>
      </c>
      <c r="D107" s="4" t="s">
        <v>26</v>
      </c>
      <c r="E107" s="4">
        <v>0.59189999999999998</v>
      </c>
      <c r="F107" s="5" t="s">
        <v>190</v>
      </c>
    </row>
    <row r="108" spans="1:6" ht="15.75" thickBot="1">
      <c r="A108" s="4">
        <v>5</v>
      </c>
      <c r="B108" s="4">
        <v>54</v>
      </c>
      <c r="C108" s="4" t="s">
        <v>27</v>
      </c>
      <c r="D108" s="4" t="s">
        <v>28</v>
      </c>
      <c r="E108" s="6">
        <v>0.14030000000000001</v>
      </c>
      <c r="F108" s="5" t="s">
        <v>2</v>
      </c>
    </row>
    <row r="109" spans="1:6" ht="15.75" thickBot="1">
      <c r="A109" s="4">
        <v>6</v>
      </c>
      <c r="B109" s="4">
        <v>45</v>
      </c>
      <c r="C109" s="4" t="s">
        <v>29</v>
      </c>
      <c r="D109" s="4" t="s">
        <v>30</v>
      </c>
      <c r="E109" s="4">
        <v>1.2685999999999999</v>
      </c>
      <c r="F109" s="5" t="s">
        <v>190</v>
      </c>
    </row>
    <row r="110" spans="1:6" ht="15.75" thickBot="1">
      <c r="A110" s="4">
        <v>7</v>
      </c>
      <c r="B110" s="4">
        <v>224</v>
      </c>
      <c r="C110" s="4" t="s">
        <v>31</v>
      </c>
      <c r="D110" s="4" t="s">
        <v>32</v>
      </c>
      <c r="E110" s="4">
        <v>0.51990000000000003</v>
      </c>
      <c r="F110" s="5" t="s">
        <v>190</v>
      </c>
    </row>
    <row r="111" spans="1:6" ht="15.75" thickBot="1">
      <c r="A111" s="4">
        <v>8</v>
      </c>
      <c r="B111" s="4">
        <v>106</v>
      </c>
      <c r="C111" s="4" t="s">
        <v>33</v>
      </c>
      <c r="D111" s="4" t="s">
        <v>34</v>
      </c>
      <c r="E111" s="6">
        <v>0.15409999999999999</v>
      </c>
      <c r="F111" s="5" t="s">
        <v>2</v>
      </c>
    </row>
    <row r="112" spans="1:6" ht="15.75" thickBot="1">
      <c r="A112" s="4">
        <v>9</v>
      </c>
      <c r="B112" s="4">
        <v>115</v>
      </c>
      <c r="C112" s="4" t="s">
        <v>35</v>
      </c>
      <c r="D112" s="4" t="s">
        <v>36</v>
      </c>
      <c r="E112" s="4">
        <v>1.4795</v>
      </c>
      <c r="F112" s="5" t="s">
        <v>190</v>
      </c>
    </row>
    <row r="113" spans="1:6" ht="15.75" thickBot="1">
      <c r="A113" s="4">
        <v>10</v>
      </c>
      <c r="B113" s="4">
        <v>139</v>
      </c>
      <c r="C113" s="4" t="s">
        <v>37</v>
      </c>
      <c r="D113" s="4" t="s">
        <v>38</v>
      </c>
      <c r="E113" s="6">
        <v>-0.03</v>
      </c>
      <c r="F113" s="5" t="s">
        <v>2</v>
      </c>
    </row>
    <row r="114" spans="1:6" ht="15.75" thickBot="1">
      <c r="A114" s="4" t="s">
        <v>39</v>
      </c>
      <c r="B114" s="4">
        <v>220</v>
      </c>
      <c r="C114" s="4" t="s">
        <v>40</v>
      </c>
      <c r="D114" s="4" t="s">
        <v>41</v>
      </c>
      <c r="E114" s="4">
        <v>0.65749999999999997</v>
      </c>
      <c r="F114" s="5" t="s">
        <v>190</v>
      </c>
    </row>
    <row r="115" spans="1:6" ht="15.75" thickBot="1">
      <c r="A115" s="4">
        <v>12</v>
      </c>
      <c r="B115" s="4">
        <v>159</v>
      </c>
      <c r="C115" s="4" t="s">
        <v>42</v>
      </c>
      <c r="D115" s="4" t="s">
        <v>43</v>
      </c>
      <c r="E115" s="6">
        <v>0.26469999999999999</v>
      </c>
      <c r="F115" s="5" t="s">
        <v>2</v>
      </c>
    </row>
    <row r="116" spans="1:6" ht="15.75" thickBot="1">
      <c r="A116" s="4">
        <v>13</v>
      </c>
      <c r="B116" s="4">
        <v>112</v>
      </c>
      <c r="C116" s="4" t="s">
        <v>44</v>
      </c>
      <c r="D116" s="4" t="s">
        <v>45</v>
      </c>
      <c r="E116" s="4">
        <v>0.47170000000000001</v>
      </c>
      <c r="F116" s="5" t="s">
        <v>190</v>
      </c>
    </row>
    <row r="117" spans="1:6" ht="24.75" customHeight="1" thickBot="1">
      <c r="A117" s="24" t="s">
        <v>46</v>
      </c>
      <c r="B117" s="25"/>
      <c r="C117" s="25"/>
      <c r="D117" s="25"/>
      <c r="E117" s="25"/>
      <c r="F117" s="26"/>
    </row>
    <row r="118" spans="1:6" ht="15.75" thickBot="1">
      <c r="A118" s="4">
        <v>1</v>
      </c>
      <c r="B118" s="4">
        <v>1192</v>
      </c>
      <c r="C118" s="4" t="s">
        <v>47</v>
      </c>
      <c r="D118" s="4" t="s">
        <v>48</v>
      </c>
      <c r="E118" s="5" t="s">
        <v>49</v>
      </c>
      <c r="F118" s="5" t="s">
        <v>50</v>
      </c>
    </row>
    <row r="119" spans="1:6" ht="15.75" thickBot="1">
      <c r="A119" s="4">
        <v>2</v>
      </c>
      <c r="B119" s="4">
        <v>236</v>
      </c>
      <c r="C119" s="4" t="s">
        <v>51</v>
      </c>
      <c r="D119" s="4" t="s">
        <v>52</v>
      </c>
      <c r="E119" s="5" t="s">
        <v>53</v>
      </c>
      <c r="F119" s="5" t="s">
        <v>54</v>
      </c>
    </row>
    <row r="120" spans="1:6" ht="15.75" thickBot="1">
      <c r="A120" s="4">
        <v>3</v>
      </c>
      <c r="B120" s="4">
        <v>983</v>
      </c>
      <c r="C120" s="4" t="s">
        <v>55</v>
      </c>
      <c r="D120" s="4" t="s">
        <v>56</v>
      </c>
      <c r="E120" s="5" t="s">
        <v>57</v>
      </c>
      <c r="F120" s="5" t="s">
        <v>54</v>
      </c>
    </row>
    <row r="121" spans="1:6" ht="15.75" thickBot="1">
      <c r="A121" s="4">
        <v>4</v>
      </c>
      <c r="B121" s="4">
        <v>679</v>
      </c>
      <c r="C121" s="4" t="s">
        <v>58</v>
      </c>
      <c r="D121" s="4" t="s">
        <v>59</v>
      </c>
      <c r="E121" s="5" t="s">
        <v>60</v>
      </c>
      <c r="F121" s="5" t="s">
        <v>54</v>
      </c>
    </row>
    <row r="122" spans="1:6" ht="15.75" thickBot="1">
      <c r="A122" s="4">
        <v>5</v>
      </c>
      <c r="B122" s="4">
        <v>292</v>
      </c>
      <c r="C122" s="4" t="s">
        <v>61</v>
      </c>
      <c r="D122" s="4" t="s">
        <v>62</v>
      </c>
      <c r="E122" s="5" t="s">
        <v>63</v>
      </c>
      <c r="F122" s="5" t="s">
        <v>50</v>
      </c>
    </row>
    <row r="123" spans="1:6" ht="15.75" thickBot="1">
      <c r="A123" s="4">
        <v>6</v>
      </c>
      <c r="B123" s="4">
        <v>820</v>
      </c>
      <c r="C123" s="4" t="s">
        <v>64</v>
      </c>
      <c r="D123" s="4" t="s">
        <v>65</v>
      </c>
      <c r="E123" s="5" t="s">
        <v>66</v>
      </c>
      <c r="F123" s="5" t="s">
        <v>50</v>
      </c>
    </row>
    <row r="124" spans="1:6" ht="15.75" thickBot="1">
      <c r="A124" s="4">
        <v>7</v>
      </c>
      <c r="B124" s="4">
        <v>972</v>
      </c>
      <c r="C124" s="4" t="s">
        <v>67</v>
      </c>
      <c r="D124" s="4" t="s">
        <v>68</v>
      </c>
      <c r="E124" s="5" t="s">
        <v>69</v>
      </c>
      <c r="F124" s="5" t="s">
        <v>54</v>
      </c>
    </row>
    <row r="125" spans="1:6" ht="15.75" thickBot="1">
      <c r="A125" s="4">
        <v>8</v>
      </c>
      <c r="B125" s="4">
        <v>1125</v>
      </c>
      <c r="C125" s="4" t="s">
        <v>70</v>
      </c>
      <c r="D125" s="4" t="s">
        <v>71</v>
      </c>
      <c r="E125" s="5" t="s">
        <v>72</v>
      </c>
      <c r="F125" s="5" t="s">
        <v>50</v>
      </c>
    </row>
    <row r="126" spans="1:6" ht="15.75" thickBot="1">
      <c r="A126" s="4">
        <v>9</v>
      </c>
      <c r="B126" s="4">
        <v>97</v>
      </c>
      <c r="C126" s="4" t="s">
        <v>73</v>
      </c>
      <c r="D126" s="4" t="s">
        <v>74</v>
      </c>
      <c r="E126" s="5">
        <v>-1.6882999999999999</v>
      </c>
      <c r="F126" s="5" t="s">
        <v>75</v>
      </c>
    </row>
    <row r="127" spans="1:6" ht="15.75" thickBot="1">
      <c r="A127" s="4">
        <v>10</v>
      </c>
      <c r="B127" s="4">
        <v>846</v>
      </c>
      <c r="C127" s="4" t="s">
        <v>76</v>
      </c>
      <c r="D127" s="4" t="s">
        <v>77</v>
      </c>
      <c r="E127" s="5" t="s">
        <v>78</v>
      </c>
      <c r="F127" s="5" t="s">
        <v>50</v>
      </c>
    </row>
    <row r="128" spans="1:6" ht="15.75" thickBot="1">
      <c r="A128" s="4">
        <v>11</v>
      </c>
      <c r="B128" s="4">
        <v>618</v>
      </c>
      <c r="C128" s="4" t="s">
        <v>79</v>
      </c>
      <c r="D128" s="4" t="s">
        <v>80</v>
      </c>
      <c r="E128" s="5" t="s">
        <v>81</v>
      </c>
      <c r="F128" s="5" t="s">
        <v>54</v>
      </c>
    </row>
    <row r="129" spans="1:6" ht="15.75" thickBot="1">
      <c r="A129" s="4">
        <v>12</v>
      </c>
      <c r="B129" s="4">
        <v>852</v>
      </c>
      <c r="C129" s="4" t="s">
        <v>82</v>
      </c>
      <c r="D129" s="4" t="s">
        <v>83</v>
      </c>
      <c r="E129" s="5" t="s">
        <v>84</v>
      </c>
      <c r="F129" s="5" t="s">
        <v>54</v>
      </c>
    </row>
    <row r="130" spans="1:6" ht="15.75" thickBot="1">
      <c r="A130" s="4">
        <v>13</v>
      </c>
      <c r="B130" s="4">
        <v>115</v>
      </c>
      <c r="C130" s="4" t="s">
        <v>85</v>
      </c>
      <c r="D130" s="4" t="s">
        <v>86</v>
      </c>
      <c r="E130" s="5" t="s">
        <v>87</v>
      </c>
      <c r="F130" s="5" t="s">
        <v>54</v>
      </c>
    </row>
    <row r="131" spans="1:6" ht="15.75" thickBot="1">
      <c r="A131" s="4">
        <v>14</v>
      </c>
      <c r="B131" s="4">
        <v>123</v>
      </c>
      <c r="C131" s="4" t="s">
        <v>88</v>
      </c>
      <c r="D131" s="4" t="s">
        <v>89</v>
      </c>
      <c r="E131" s="5">
        <v>-0.24160000000000001</v>
      </c>
      <c r="F131" s="5" t="s">
        <v>75</v>
      </c>
    </row>
    <row r="132" spans="1:6" ht="15.75" thickBot="1">
      <c r="A132" s="4">
        <v>15</v>
      </c>
      <c r="B132" s="4">
        <v>612</v>
      </c>
      <c r="C132" s="4" t="s">
        <v>90</v>
      </c>
      <c r="D132" s="4" t="s">
        <v>91</v>
      </c>
      <c r="E132" s="5" t="s">
        <v>92</v>
      </c>
      <c r="F132" s="5" t="s">
        <v>50</v>
      </c>
    </row>
    <row r="133" spans="1:6" ht="15.75" thickBot="1">
      <c r="A133" s="4">
        <v>16</v>
      </c>
      <c r="B133" s="4">
        <v>535</v>
      </c>
      <c r="C133" s="4" t="s">
        <v>93</v>
      </c>
      <c r="D133" s="4" t="s">
        <v>94</v>
      </c>
      <c r="E133" s="5" t="s">
        <v>95</v>
      </c>
      <c r="F133" s="5" t="s">
        <v>50</v>
      </c>
    </row>
    <row r="134" spans="1:6" ht="15.75" thickBot="1">
      <c r="A134" s="4">
        <v>17</v>
      </c>
      <c r="B134" s="4">
        <v>54</v>
      </c>
      <c r="C134" s="4" t="s">
        <v>96</v>
      </c>
      <c r="D134" s="4" t="s">
        <v>97</v>
      </c>
      <c r="E134" s="5">
        <v>-0.17760000000000001</v>
      </c>
      <c r="F134" s="5" t="s">
        <v>75</v>
      </c>
    </row>
    <row r="135" spans="1:6" ht="15.75" thickBot="1">
      <c r="A135" s="4">
        <v>18</v>
      </c>
      <c r="B135" s="4">
        <v>464</v>
      </c>
      <c r="C135" s="4" t="s">
        <v>98</v>
      </c>
      <c r="D135" s="4" t="s">
        <v>99</v>
      </c>
      <c r="E135" s="5">
        <v>-0.74419999999999997</v>
      </c>
      <c r="F135" s="5" t="s">
        <v>75</v>
      </c>
    </row>
    <row r="136" spans="1:6" ht="15.75" thickBot="1">
      <c r="A136" s="4">
        <v>19</v>
      </c>
      <c r="B136" s="4">
        <v>735</v>
      </c>
      <c r="C136" s="4" t="s">
        <v>100</v>
      </c>
      <c r="D136" s="4" t="s">
        <v>101</v>
      </c>
      <c r="E136" s="5" t="s">
        <v>102</v>
      </c>
      <c r="F136" s="5" t="s">
        <v>54</v>
      </c>
    </row>
    <row r="137" spans="1:6" ht="15.75" thickBot="1">
      <c r="A137" s="4">
        <v>20</v>
      </c>
      <c r="B137" s="4">
        <v>706</v>
      </c>
      <c r="C137" s="4" t="s">
        <v>103</v>
      </c>
      <c r="D137" s="4" t="s">
        <v>104</v>
      </c>
      <c r="E137" s="5" t="s">
        <v>105</v>
      </c>
      <c r="F137" s="5" t="s">
        <v>50</v>
      </c>
    </row>
    <row r="138" spans="1:6" ht="15.75" thickBot="1">
      <c r="A138" s="4">
        <v>21</v>
      </c>
      <c r="B138" s="4">
        <v>814</v>
      </c>
      <c r="C138" s="4" t="s">
        <v>106</v>
      </c>
      <c r="D138" s="4" t="s">
        <v>107</v>
      </c>
      <c r="E138" s="5">
        <v>-0.64219999999999999</v>
      </c>
      <c r="F138" s="5" t="s">
        <v>75</v>
      </c>
    </row>
    <row r="139" spans="1:6" ht="15.75" thickBot="1">
      <c r="A139" s="4">
        <v>22</v>
      </c>
      <c r="B139" s="4">
        <v>28</v>
      </c>
      <c r="C139" s="4" t="s">
        <v>108</v>
      </c>
      <c r="D139" s="4" t="s">
        <v>109</v>
      </c>
      <c r="E139" s="5">
        <v>-0.61770000000000003</v>
      </c>
      <c r="F139" s="5" t="s">
        <v>75</v>
      </c>
    </row>
    <row r="140" spans="1:6" ht="15.75" thickBot="1">
      <c r="A140" s="4">
        <v>23</v>
      </c>
      <c r="B140" s="4">
        <v>350</v>
      </c>
      <c r="C140" s="4" t="s">
        <v>110</v>
      </c>
      <c r="D140" s="4" t="s">
        <v>111</v>
      </c>
      <c r="E140" s="5" t="s">
        <v>112</v>
      </c>
      <c r="F140" s="5" t="s">
        <v>50</v>
      </c>
    </row>
    <row r="141" spans="1:6" ht="15.75" thickBot="1">
      <c r="A141" s="4">
        <v>24</v>
      </c>
      <c r="B141" s="4">
        <v>171</v>
      </c>
      <c r="C141" s="4" t="s">
        <v>113</v>
      </c>
      <c r="D141" s="4" t="s">
        <v>114</v>
      </c>
      <c r="E141" s="5" t="s">
        <v>115</v>
      </c>
      <c r="F141" s="5" t="s">
        <v>54</v>
      </c>
    </row>
    <row r="142" spans="1:6" ht="15.75" thickBot="1">
      <c r="A142" s="4">
        <v>25</v>
      </c>
      <c r="B142" s="4">
        <v>233</v>
      </c>
      <c r="C142" s="4" t="s">
        <v>116</v>
      </c>
      <c r="D142" s="4" t="s">
        <v>117</v>
      </c>
      <c r="E142" s="5" t="s">
        <v>118</v>
      </c>
      <c r="F142" s="5" t="s">
        <v>54</v>
      </c>
    </row>
    <row r="143" spans="1:6" ht="15.75" thickBot="1">
      <c r="A143" s="4">
        <v>26</v>
      </c>
      <c r="B143" s="4">
        <v>119</v>
      </c>
      <c r="C143" s="4" t="s">
        <v>119</v>
      </c>
      <c r="D143" s="4" t="s">
        <v>120</v>
      </c>
      <c r="E143" s="5" t="s">
        <v>121</v>
      </c>
      <c r="F143" s="5" t="s">
        <v>54</v>
      </c>
    </row>
    <row r="144" spans="1:6" ht="15.75" thickBot="1">
      <c r="A144" s="4">
        <v>27</v>
      </c>
      <c r="B144" s="4">
        <v>1060</v>
      </c>
      <c r="C144" s="4" t="s">
        <v>122</v>
      </c>
      <c r="D144" s="4" t="s">
        <v>123</v>
      </c>
      <c r="E144" s="5" t="s">
        <v>124</v>
      </c>
      <c r="F144" s="5" t="s">
        <v>50</v>
      </c>
    </row>
    <row r="145" spans="1:6" ht="15.75" thickBot="1">
      <c r="A145" s="4">
        <v>28</v>
      </c>
      <c r="B145" s="4">
        <v>333</v>
      </c>
      <c r="C145" s="4" t="s">
        <v>125</v>
      </c>
      <c r="D145" s="4" t="s">
        <v>126</v>
      </c>
      <c r="E145" s="5" t="s">
        <v>127</v>
      </c>
      <c r="F145" s="5" t="s">
        <v>50</v>
      </c>
    </row>
    <row r="146" spans="1:6" ht="15.75" thickBot="1">
      <c r="A146" s="4">
        <v>29</v>
      </c>
      <c r="B146" s="4">
        <v>163</v>
      </c>
      <c r="C146" s="4" t="s">
        <v>128</v>
      </c>
      <c r="D146" s="4" t="s">
        <v>129</v>
      </c>
      <c r="E146" s="5">
        <v>-3.32E-2</v>
      </c>
      <c r="F146" s="5" t="s">
        <v>75</v>
      </c>
    </row>
    <row r="147" spans="1:6" ht="15.75" thickBot="1">
      <c r="A147" s="4">
        <v>30</v>
      </c>
      <c r="B147" s="4">
        <v>336</v>
      </c>
      <c r="C147" s="4" t="s">
        <v>130</v>
      </c>
      <c r="D147" s="4" t="s">
        <v>131</v>
      </c>
      <c r="E147" s="5">
        <v>-7.0999999999999994E-2</v>
      </c>
      <c r="F147" s="5" t="s">
        <v>75</v>
      </c>
    </row>
    <row r="148" spans="1:6" ht="15.75" thickBot="1">
      <c r="A148" s="4" t="s">
        <v>132</v>
      </c>
      <c r="B148" s="4">
        <v>634</v>
      </c>
      <c r="C148" s="4" t="s">
        <v>133</v>
      </c>
      <c r="D148" s="4" t="s">
        <v>134</v>
      </c>
      <c r="E148" s="5" t="s">
        <v>135</v>
      </c>
      <c r="F148" s="5" t="s">
        <v>54</v>
      </c>
    </row>
    <row r="149" spans="1:6" ht="15.75" thickBot="1">
      <c r="A149" s="4">
        <v>32</v>
      </c>
      <c r="B149" s="4">
        <v>725</v>
      </c>
      <c r="C149" s="4" t="s">
        <v>136</v>
      </c>
      <c r="D149" s="4" t="s">
        <v>137</v>
      </c>
      <c r="E149" s="5" t="s">
        <v>138</v>
      </c>
      <c r="F149" s="5" t="s">
        <v>50</v>
      </c>
    </row>
    <row r="150" spans="1:6" ht="15.75" thickBot="1">
      <c r="A150" s="4">
        <v>33</v>
      </c>
      <c r="B150" s="4">
        <v>810</v>
      </c>
      <c r="C150" s="4" t="s">
        <v>139</v>
      </c>
      <c r="D150" s="4" t="s">
        <v>140</v>
      </c>
      <c r="E150" s="5" t="s">
        <v>141</v>
      </c>
      <c r="F150" s="5" t="s">
        <v>50</v>
      </c>
    </row>
    <row r="151" spans="1:6" ht="15.75" thickBot="1">
      <c r="A151" s="4">
        <v>34</v>
      </c>
      <c r="B151" s="4">
        <v>502</v>
      </c>
      <c r="C151" s="4" t="s">
        <v>142</v>
      </c>
      <c r="D151" s="4" t="s">
        <v>143</v>
      </c>
      <c r="E151" s="5" t="s">
        <v>144</v>
      </c>
      <c r="F151" s="5" t="s">
        <v>50</v>
      </c>
    </row>
    <row r="152" spans="1:6" ht="15.75" thickBot="1">
      <c r="A152" s="4">
        <v>35</v>
      </c>
      <c r="B152" s="4">
        <v>833</v>
      </c>
      <c r="C152" s="4" t="s">
        <v>145</v>
      </c>
      <c r="D152" s="4" t="s">
        <v>146</v>
      </c>
      <c r="E152" s="5">
        <v>-0.44359999999999999</v>
      </c>
      <c r="F152" s="5" t="s">
        <v>75</v>
      </c>
    </row>
    <row r="153" spans="1:6" ht="15.75" thickBot="1">
      <c r="A153" s="4">
        <v>36</v>
      </c>
      <c r="B153" s="4">
        <v>880</v>
      </c>
      <c r="C153" s="4" t="s">
        <v>147</v>
      </c>
      <c r="D153" s="4" t="s">
        <v>148</v>
      </c>
      <c r="E153" s="5" t="s">
        <v>149</v>
      </c>
      <c r="F153" s="5" t="s">
        <v>54</v>
      </c>
    </row>
    <row r="154" spans="1:6" ht="15.75" thickBot="1">
      <c r="A154" s="4">
        <v>37</v>
      </c>
      <c r="B154" s="4">
        <v>433</v>
      </c>
      <c r="C154" s="4" t="s">
        <v>150</v>
      </c>
      <c r="D154" s="4" t="s">
        <v>151</v>
      </c>
      <c r="E154" s="5" t="s">
        <v>152</v>
      </c>
      <c r="F154" s="5" t="s">
        <v>50</v>
      </c>
    </row>
    <row r="155" spans="1:6" ht="15.75" thickBot="1">
      <c r="A155" s="4">
        <v>38</v>
      </c>
      <c r="B155" s="4">
        <v>836</v>
      </c>
      <c r="C155" s="4" t="s">
        <v>153</v>
      </c>
      <c r="D155" s="4" t="s">
        <v>154</v>
      </c>
      <c r="E155" s="5" t="s">
        <v>155</v>
      </c>
      <c r="F155" s="5" t="s">
        <v>54</v>
      </c>
    </row>
    <row r="156" spans="1:6" ht="15.75" thickBot="1">
      <c r="A156" s="4">
        <v>39</v>
      </c>
      <c r="B156" s="4">
        <v>59</v>
      </c>
      <c r="C156" s="4" t="s">
        <v>156</v>
      </c>
      <c r="D156" s="4" t="s">
        <v>157</v>
      </c>
      <c r="E156" s="5" t="s">
        <v>158</v>
      </c>
      <c r="F156" s="5" t="s">
        <v>50</v>
      </c>
    </row>
    <row r="157" spans="1:6" ht="15.75" thickBot="1">
      <c r="A157" s="4">
        <v>40</v>
      </c>
      <c r="B157" s="4">
        <v>780</v>
      </c>
      <c r="C157" s="4" t="s">
        <v>159</v>
      </c>
      <c r="D157" s="4" t="s">
        <v>160</v>
      </c>
      <c r="E157" s="5" t="s">
        <v>161</v>
      </c>
      <c r="F157" s="5" t="s">
        <v>54</v>
      </c>
    </row>
    <row r="158" spans="1:6" ht="15.75" thickBot="1">
      <c r="A158" s="4">
        <v>41</v>
      </c>
      <c r="B158" s="4">
        <v>925</v>
      </c>
      <c r="C158" s="4" t="s">
        <v>162</v>
      </c>
      <c r="D158" s="4" t="s">
        <v>163</v>
      </c>
      <c r="E158" s="5">
        <v>-0.1202</v>
      </c>
      <c r="F158" s="5" t="s">
        <v>75</v>
      </c>
    </row>
    <row r="159" spans="1:6" ht="15.75" thickBot="1">
      <c r="A159" s="4">
        <v>42</v>
      </c>
      <c r="B159" s="4">
        <v>677</v>
      </c>
      <c r="C159" s="4" t="s">
        <v>164</v>
      </c>
      <c r="D159" s="4" t="s">
        <v>165</v>
      </c>
      <c r="E159" s="5">
        <v>-0.11799999999999999</v>
      </c>
      <c r="F159" s="5" t="s">
        <v>75</v>
      </c>
    </row>
    <row r="160" spans="1:6" ht="15.75" thickBot="1">
      <c r="A160" s="4">
        <v>43</v>
      </c>
      <c r="B160" s="4">
        <v>121</v>
      </c>
      <c r="C160" s="4" t="s">
        <v>166</v>
      </c>
      <c r="D160" s="4" t="s">
        <v>167</v>
      </c>
      <c r="E160" s="5" t="s">
        <v>168</v>
      </c>
      <c r="F160" s="5" t="s">
        <v>54</v>
      </c>
    </row>
    <row r="161" spans="1:6" ht="15.75" thickBot="1">
      <c r="A161" s="4">
        <v>44</v>
      </c>
      <c r="B161" s="4">
        <v>122</v>
      </c>
      <c r="C161" s="4" t="s">
        <v>169</v>
      </c>
      <c r="D161" s="4" t="s">
        <v>170</v>
      </c>
      <c r="E161" s="5" t="s">
        <v>171</v>
      </c>
      <c r="F161" s="5" t="s">
        <v>50</v>
      </c>
    </row>
    <row r="162" spans="1:6" ht="15.75" thickBot="1">
      <c r="A162" s="4">
        <v>45</v>
      </c>
      <c r="B162" s="4">
        <v>954</v>
      </c>
      <c r="C162" s="4" t="s">
        <v>172</v>
      </c>
      <c r="D162" s="4" t="s">
        <v>173</v>
      </c>
      <c r="E162" s="5" t="s">
        <v>174</v>
      </c>
      <c r="F162" s="5" t="s">
        <v>54</v>
      </c>
    </row>
    <row r="163" spans="1:6" ht="15.75" thickBot="1">
      <c r="A163" s="4">
        <v>46</v>
      </c>
      <c r="B163" s="4">
        <v>926</v>
      </c>
      <c r="C163" s="4" t="s">
        <v>175</v>
      </c>
      <c r="D163" s="4" t="s">
        <v>176</v>
      </c>
      <c r="E163" s="5">
        <v>-2.3099999999999999E-2</v>
      </c>
      <c r="F163" s="5" t="s">
        <v>75</v>
      </c>
    </row>
    <row r="164" spans="1:6" ht="15.75" thickBot="1">
      <c r="A164" s="4">
        <v>47</v>
      </c>
      <c r="B164" s="4">
        <v>258</v>
      </c>
      <c r="C164" s="4" t="s">
        <v>177</v>
      </c>
      <c r="D164" s="4" t="s">
        <v>178</v>
      </c>
      <c r="E164" s="5" t="s">
        <v>179</v>
      </c>
      <c r="F164" s="5" t="s">
        <v>50</v>
      </c>
    </row>
    <row r="165" spans="1:6" ht="15.75" thickBot="1">
      <c r="A165" s="4">
        <v>48</v>
      </c>
      <c r="B165" s="4">
        <v>1095</v>
      </c>
      <c r="C165" s="4" t="s">
        <v>180</v>
      </c>
      <c r="D165" s="4" t="s">
        <v>181</v>
      </c>
      <c r="E165" s="5" t="s">
        <v>182</v>
      </c>
      <c r="F165" s="5" t="s">
        <v>54</v>
      </c>
    </row>
    <row r="166" spans="1:6" ht="15.75" thickBot="1">
      <c r="A166" s="4">
        <v>49</v>
      </c>
      <c r="B166" s="4">
        <v>685</v>
      </c>
      <c r="C166" s="4" t="s">
        <v>183</v>
      </c>
      <c r="D166" s="4" t="s">
        <v>184</v>
      </c>
      <c r="E166" s="5">
        <v>-0.2412</v>
      </c>
      <c r="F166" s="5" t="s">
        <v>75</v>
      </c>
    </row>
    <row r="167" spans="1:6" ht="15.75" thickBot="1">
      <c r="A167" s="4">
        <v>50</v>
      </c>
      <c r="B167" s="4">
        <v>509</v>
      </c>
      <c r="C167" s="4" t="s">
        <v>185</v>
      </c>
      <c r="D167" s="4" t="s">
        <v>186</v>
      </c>
      <c r="E167" s="5" t="s">
        <v>187</v>
      </c>
      <c r="F167" s="5" t="s">
        <v>50</v>
      </c>
    </row>
    <row r="168" spans="1:6" ht="30.75" customHeight="1" thickBot="1">
      <c r="A168" s="21" t="s">
        <v>538</v>
      </c>
      <c r="B168" s="22"/>
      <c r="C168" s="22"/>
      <c r="D168" s="22"/>
      <c r="E168" s="22"/>
      <c r="F168" s="23"/>
    </row>
    <row r="169" spans="1:6" ht="15.75" thickBot="1">
      <c r="A169" s="4">
        <v>1</v>
      </c>
      <c r="B169" s="4">
        <v>63</v>
      </c>
      <c r="C169" s="4" t="s">
        <v>380</v>
      </c>
      <c r="D169" s="4" t="s">
        <v>381</v>
      </c>
      <c r="E169" s="5">
        <v>-2.3900000000000001E-2</v>
      </c>
      <c r="F169" s="32" t="s">
        <v>2</v>
      </c>
    </row>
    <row r="170" spans="1:6" ht="15.75" thickBot="1">
      <c r="A170" s="4">
        <v>2</v>
      </c>
      <c r="B170" s="4">
        <v>51</v>
      </c>
      <c r="C170" s="4" t="s">
        <v>382</v>
      </c>
      <c r="D170" s="4" t="s">
        <v>383</v>
      </c>
      <c r="E170" s="5">
        <v>0.42130000000000001</v>
      </c>
      <c r="F170" s="33" t="s">
        <v>2</v>
      </c>
    </row>
    <row r="171" spans="1:6" ht="27" customHeight="1" thickBot="1">
      <c r="A171" s="21" t="s">
        <v>539</v>
      </c>
      <c r="B171" s="22"/>
      <c r="C171" s="22"/>
      <c r="D171" s="22"/>
      <c r="E171" s="22"/>
      <c r="F171" s="23"/>
    </row>
    <row r="172" spans="1:6" ht="15.75" thickBot="1">
      <c r="A172" s="4">
        <v>1</v>
      </c>
      <c r="B172" s="4">
        <v>38</v>
      </c>
      <c r="C172" s="4" t="s">
        <v>384</v>
      </c>
      <c r="D172" s="4" t="s">
        <v>385</v>
      </c>
      <c r="E172" s="4">
        <v>0.21809999999999999</v>
      </c>
      <c r="F172" s="36" t="s">
        <v>2</v>
      </c>
    </row>
    <row r="173" spans="1:6" ht="15.75" thickBot="1">
      <c r="A173" s="4">
        <v>2</v>
      </c>
      <c r="B173" s="4">
        <v>41</v>
      </c>
      <c r="C173" s="4" t="s">
        <v>386</v>
      </c>
      <c r="D173" s="4" t="s">
        <v>387</v>
      </c>
      <c r="E173" s="5">
        <v>0.48680000000000001</v>
      </c>
      <c r="F173" s="36" t="s">
        <v>505</v>
      </c>
    </row>
    <row r="174" spans="1:6" ht="15.75" thickBot="1">
      <c r="A174" s="4">
        <v>3</v>
      </c>
      <c r="B174" s="4">
        <v>43</v>
      </c>
      <c r="C174" s="4" t="s">
        <v>388</v>
      </c>
      <c r="D174" s="4" t="s">
        <v>389</v>
      </c>
      <c r="E174" s="4">
        <v>0.31280000000000002</v>
      </c>
      <c r="F174" s="36" t="s">
        <v>2</v>
      </c>
    </row>
    <row r="175" spans="1:6" ht="15.75" thickBot="1">
      <c r="A175" s="4">
        <v>4</v>
      </c>
      <c r="B175" s="4">
        <v>15</v>
      </c>
      <c r="C175" s="4" t="s">
        <v>390</v>
      </c>
      <c r="D175" s="4" t="s">
        <v>391</v>
      </c>
      <c r="E175" s="4">
        <v>0.20949999999999999</v>
      </c>
      <c r="F175" s="36" t="s">
        <v>2</v>
      </c>
    </row>
    <row r="176" spans="1:6" ht="15.75" thickBot="1">
      <c r="A176" s="4">
        <v>5</v>
      </c>
      <c r="B176" s="4">
        <v>104</v>
      </c>
      <c r="C176" s="4" t="s">
        <v>392</v>
      </c>
      <c r="D176" s="4" t="s">
        <v>393</v>
      </c>
      <c r="E176" s="4">
        <v>1.2394000000000001</v>
      </c>
      <c r="F176" s="36" t="s">
        <v>505</v>
      </c>
    </row>
    <row r="177" spans="1:6" ht="15.75" thickBot="1">
      <c r="A177" s="4">
        <v>6</v>
      </c>
      <c r="B177" s="4">
        <v>83</v>
      </c>
      <c r="C177" s="4" t="s">
        <v>394</v>
      </c>
      <c r="D177" s="4" t="s">
        <v>395</v>
      </c>
      <c r="E177" s="4">
        <v>0.62509999999999999</v>
      </c>
      <c r="F177" s="36" t="s">
        <v>190</v>
      </c>
    </row>
    <row r="178" spans="1:6" ht="15.75" thickBot="1">
      <c r="A178" s="4">
        <v>7</v>
      </c>
      <c r="B178" s="4">
        <v>39</v>
      </c>
      <c r="C178" s="4" t="s">
        <v>396</v>
      </c>
      <c r="D178" s="4" t="s">
        <v>397</v>
      </c>
      <c r="E178" s="4">
        <v>2.5600000000000001E-2</v>
      </c>
      <c r="F178" s="36" t="s">
        <v>2</v>
      </c>
    </row>
    <row r="179" spans="1:6" ht="15.75" thickBot="1">
      <c r="A179" s="4">
        <v>8</v>
      </c>
      <c r="B179" s="4">
        <v>37</v>
      </c>
      <c r="C179" s="4" t="s">
        <v>398</v>
      </c>
      <c r="D179" s="4" t="s">
        <v>399</v>
      </c>
      <c r="E179" s="4">
        <v>0.77849999999999997</v>
      </c>
      <c r="F179" s="36" t="s">
        <v>190</v>
      </c>
    </row>
    <row r="180" spans="1:6" ht="15.75" thickBot="1">
      <c r="A180" s="4">
        <v>9</v>
      </c>
      <c r="B180" s="4">
        <v>99</v>
      </c>
      <c r="C180" s="4" t="s">
        <v>400</v>
      </c>
      <c r="D180" s="4" t="s">
        <v>401</v>
      </c>
      <c r="E180" s="4">
        <v>0.70379999999999998</v>
      </c>
      <c r="F180" s="36" t="s">
        <v>190</v>
      </c>
    </row>
    <row r="181" spans="1:6" ht="15.75" thickBot="1">
      <c r="A181" s="4">
        <v>10</v>
      </c>
      <c r="B181" s="4">
        <v>136</v>
      </c>
      <c r="C181" s="4" t="s">
        <v>402</v>
      </c>
      <c r="D181" s="4" t="s">
        <v>403</v>
      </c>
      <c r="E181" s="4">
        <v>0.64090000000000003</v>
      </c>
      <c r="F181" s="36" t="s">
        <v>190</v>
      </c>
    </row>
    <row r="182" spans="1:6" ht="15.75" thickBot="1">
      <c r="A182" s="4">
        <v>11</v>
      </c>
      <c r="B182" s="4">
        <v>50</v>
      </c>
      <c r="C182" s="4" t="s">
        <v>404</v>
      </c>
      <c r="D182" s="4" t="s">
        <v>405</v>
      </c>
      <c r="E182" s="4">
        <v>0.49680000000000002</v>
      </c>
      <c r="F182" s="36" t="s">
        <v>190</v>
      </c>
    </row>
    <row r="183" spans="1:6" ht="15.75" thickBot="1">
      <c r="A183" s="4">
        <v>12</v>
      </c>
      <c r="B183" s="4">
        <v>85</v>
      </c>
      <c r="C183" s="4" t="s">
        <v>406</v>
      </c>
      <c r="D183" s="4" t="s">
        <v>407</v>
      </c>
      <c r="E183" s="4">
        <v>0.73209999999999997</v>
      </c>
      <c r="F183" s="36" t="s">
        <v>190</v>
      </c>
    </row>
    <row r="184" spans="1:6" ht="15.75" thickBot="1">
      <c r="A184" s="4">
        <v>13</v>
      </c>
      <c r="B184" s="4">
        <v>172</v>
      </c>
      <c r="C184" s="4" t="s">
        <v>408</v>
      </c>
      <c r="D184" s="4" t="s">
        <v>409</v>
      </c>
      <c r="E184" s="4">
        <v>0.48110000000000003</v>
      </c>
      <c r="F184" s="36" t="s">
        <v>190</v>
      </c>
    </row>
    <row r="185" spans="1:6" ht="15.75" thickBot="1">
      <c r="A185" s="4">
        <v>14</v>
      </c>
      <c r="B185" s="4">
        <v>193</v>
      </c>
      <c r="C185" s="4" t="s">
        <v>410</v>
      </c>
      <c r="D185" s="4" t="s">
        <v>411</v>
      </c>
      <c r="E185" s="4">
        <v>0.87870000000000004</v>
      </c>
      <c r="F185" s="34" t="s">
        <v>190</v>
      </c>
    </row>
    <row r="186" spans="1:6" ht="15.75" thickBot="1">
      <c r="A186" s="4">
        <v>15</v>
      </c>
      <c r="B186" s="4">
        <v>45</v>
      </c>
      <c r="C186" s="4" t="s">
        <v>412</v>
      </c>
      <c r="D186" s="4" t="s">
        <v>413</v>
      </c>
      <c r="E186" s="4">
        <v>0.30559999999999998</v>
      </c>
      <c r="F186" s="34" t="s">
        <v>2</v>
      </c>
    </row>
    <row r="187" spans="1:6" ht="15.75" thickBot="1">
      <c r="A187" s="4">
        <v>16</v>
      </c>
      <c r="B187" s="4">
        <v>196</v>
      </c>
      <c r="C187" s="4" t="s">
        <v>414</v>
      </c>
      <c r="D187" s="4" t="s">
        <v>415</v>
      </c>
      <c r="E187" s="4">
        <v>0.39960000000000001</v>
      </c>
      <c r="F187" s="34" t="s">
        <v>2</v>
      </c>
    </row>
    <row r="188" spans="1:6" ht="15.75" thickBot="1">
      <c r="A188" s="4">
        <v>17</v>
      </c>
      <c r="B188" s="4">
        <v>49</v>
      </c>
      <c r="C188" s="4" t="s">
        <v>416</v>
      </c>
      <c r="D188" s="4" t="s">
        <v>417</v>
      </c>
      <c r="E188" s="4">
        <v>0.5968</v>
      </c>
      <c r="F188" s="34" t="s">
        <v>190</v>
      </c>
    </row>
    <row r="189" spans="1:6" ht="15.75" thickBot="1">
      <c r="A189" s="4">
        <v>18</v>
      </c>
      <c r="B189" s="4">
        <v>55</v>
      </c>
      <c r="C189" s="4" t="s">
        <v>418</v>
      </c>
      <c r="D189" s="4" t="s">
        <v>419</v>
      </c>
      <c r="E189" s="4">
        <v>1.0630999999999999</v>
      </c>
      <c r="F189" s="34" t="s">
        <v>190</v>
      </c>
    </row>
    <row r="190" spans="1:6" ht="15.75" thickBot="1">
      <c r="A190" s="19" t="s">
        <v>420</v>
      </c>
      <c r="B190" s="20"/>
      <c r="C190" s="20"/>
      <c r="D190" s="20"/>
      <c r="E190" s="20"/>
      <c r="F190" s="20"/>
    </row>
    <row r="191" spans="1:6" ht="15.75" thickBot="1">
      <c r="A191" s="4">
        <v>1</v>
      </c>
      <c r="B191" s="4">
        <v>30</v>
      </c>
      <c r="C191" s="4" t="s">
        <v>421</v>
      </c>
      <c r="D191" s="4" t="s">
        <v>422</v>
      </c>
      <c r="E191" s="4">
        <v>0.34189999999999998</v>
      </c>
      <c r="F191" s="34" t="s">
        <v>2</v>
      </c>
    </row>
    <row r="192" spans="1:6" ht="15.75" thickBot="1">
      <c r="A192" s="4">
        <v>2</v>
      </c>
      <c r="B192" s="4">
        <v>3</v>
      </c>
      <c r="C192" s="4" t="s">
        <v>423</v>
      </c>
      <c r="D192" s="4" t="s">
        <v>424</v>
      </c>
      <c r="E192" s="4">
        <v>1.4118999999999999</v>
      </c>
      <c r="F192" s="34" t="s">
        <v>190</v>
      </c>
    </row>
    <row r="193" spans="1:6" ht="15.75" thickBot="1">
      <c r="A193" s="4">
        <v>3</v>
      </c>
      <c r="B193" s="4">
        <v>12</v>
      </c>
      <c r="C193" s="4" t="s">
        <v>425</v>
      </c>
      <c r="D193" s="4" t="s">
        <v>426</v>
      </c>
      <c r="E193" s="4">
        <v>0.62339999999999995</v>
      </c>
      <c r="F193" s="34" t="s">
        <v>190</v>
      </c>
    </row>
    <row r="194" spans="1:6" ht="15.75" thickBot="1">
      <c r="A194" s="4">
        <v>4</v>
      </c>
      <c r="B194" s="4">
        <v>10</v>
      </c>
      <c r="C194" s="4" t="s">
        <v>427</v>
      </c>
      <c r="D194" s="4" t="s">
        <v>428</v>
      </c>
      <c r="E194" s="4">
        <v>0.29170000000000001</v>
      </c>
      <c r="F194" s="34" t="s">
        <v>2</v>
      </c>
    </row>
    <row r="195" spans="1:6" ht="15.75" thickBot="1">
      <c r="A195" s="4">
        <v>5</v>
      </c>
      <c r="B195" s="4">
        <v>28</v>
      </c>
      <c r="C195" s="4" t="s">
        <v>429</v>
      </c>
      <c r="D195" s="4" t="s">
        <v>430</v>
      </c>
      <c r="E195" s="4">
        <v>0.71230000000000004</v>
      </c>
      <c r="F195" s="34" t="s">
        <v>190</v>
      </c>
    </row>
    <row r="196" spans="1:6" ht="15.75" thickBot="1">
      <c r="A196" s="4">
        <v>6</v>
      </c>
      <c r="B196" s="4">
        <v>27</v>
      </c>
      <c r="C196" s="4" t="s">
        <v>431</v>
      </c>
      <c r="D196" s="4" t="s">
        <v>432</v>
      </c>
      <c r="E196" s="5">
        <v>0.71630000000000005</v>
      </c>
      <c r="F196" s="34" t="s">
        <v>190</v>
      </c>
    </row>
    <row r="197" spans="1:6" ht="15.75" thickBot="1">
      <c r="A197" s="21" t="s">
        <v>433</v>
      </c>
      <c r="B197" s="22"/>
      <c r="C197" s="22"/>
      <c r="D197" s="22"/>
      <c r="E197" s="22"/>
      <c r="F197" s="23"/>
    </row>
    <row r="198" spans="1:6" ht="15.75" thickBot="1">
      <c r="A198" s="4">
        <v>1</v>
      </c>
      <c r="B198" s="4">
        <v>2</v>
      </c>
      <c r="C198" s="4" t="s">
        <v>434</v>
      </c>
      <c r="D198" s="4" t="s">
        <v>435</v>
      </c>
      <c r="E198" s="4">
        <v>0.2094</v>
      </c>
      <c r="F198" s="34" t="s">
        <v>2</v>
      </c>
    </row>
    <row r="199" spans="1:6" ht="15.75" thickBot="1">
      <c r="A199" s="4">
        <v>2</v>
      </c>
      <c r="B199" s="4">
        <v>70</v>
      </c>
      <c r="C199" s="4" t="s">
        <v>436</v>
      </c>
      <c r="D199" s="4" t="s">
        <v>437</v>
      </c>
      <c r="E199" s="4">
        <v>0.88449999999999995</v>
      </c>
      <c r="F199" s="34" t="s">
        <v>190</v>
      </c>
    </row>
    <row r="200" spans="1:6" ht="15.75" thickBot="1">
      <c r="A200" s="4">
        <v>3</v>
      </c>
      <c r="B200" s="4">
        <v>88</v>
      </c>
      <c r="C200" s="4" t="s">
        <v>438</v>
      </c>
      <c r="D200" s="4" t="s">
        <v>439</v>
      </c>
      <c r="E200" s="5">
        <v>0.36880000000000002</v>
      </c>
      <c r="F200" s="34" t="s">
        <v>2</v>
      </c>
    </row>
    <row r="201" spans="1:6" ht="15.75" thickBot="1">
      <c r="A201" s="4">
        <v>4</v>
      </c>
      <c r="B201" s="4">
        <v>85</v>
      </c>
      <c r="C201" s="4" t="s">
        <v>440</v>
      </c>
      <c r="D201" s="4" t="s">
        <v>441</v>
      </c>
      <c r="E201" s="4">
        <v>7.5499999999999998E-2</v>
      </c>
      <c r="F201" s="34" t="s">
        <v>2</v>
      </c>
    </row>
    <row r="202" spans="1:6" ht="15.75" thickBot="1">
      <c r="A202" s="4">
        <v>5</v>
      </c>
      <c r="B202" s="4">
        <v>95</v>
      </c>
      <c r="C202" s="4" t="s">
        <v>442</v>
      </c>
      <c r="D202" s="4" t="s">
        <v>443</v>
      </c>
      <c r="E202" s="5">
        <v>-5.1999999999999998E-2</v>
      </c>
      <c r="F202" s="34" t="s">
        <v>543</v>
      </c>
    </row>
    <row r="203" spans="1:6" ht="15.75" thickBot="1">
      <c r="A203" s="4" t="s">
        <v>444</v>
      </c>
      <c r="B203" s="4">
        <v>69</v>
      </c>
      <c r="C203" s="4" t="s">
        <v>445</v>
      </c>
      <c r="D203" s="4" t="s">
        <v>446</v>
      </c>
      <c r="E203" s="5">
        <v>-0.154</v>
      </c>
      <c r="F203" s="34" t="s">
        <v>2</v>
      </c>
    </row>
    <row r="204" spans="1:6" ht="15.75" thickBot="1">
      <c r="A204" s="4" t="s">
        <v>447</v>
      </c>
      <c r="B204" s="4">
        <v>101</v>
      </c>
      <c r="C204" s="4" t="s">
        <v>448</v>
      </c>
      <c r="D204" s="4" t="s">
        <v>449</v>
      </c>
      <c r="E204" s="4">
        <v>0.58599999999999997</v>
      </c>
      <c r="F204" s="34" t="s">
        <v>190</v>
      </c>
    </row>
    <row r="205" spans="1:6" ht="25.5" customHeight="1" thickBot="1">
      <c r="A205" s="35" t="s">
        <v>450</v>
      </c>
      <c r="B205" s="35"/>
      <c r="C205" s="35"/>
      <c r="D205" s="35"/>
      <c r="E205" s="35"/>
      <c r="F205" s="35"/>
    </row>
    <row r="206" spans="1:6" ht="15.75" thickBot="1">
      <c r="A206" s="4">
        <v>1</v>
      </c>
      <c r="B206" s="4">
        <v>9</v>
      </c>
      <c r="C206" s="4" t="s">
        <v>451</v>
      </c>
      <c r="D206" s="4" t="s">
        <v>452</v>
      </c>
      <c r="E206" s="4">
        <v>0.50690000000000002</v>
      </c>
      <c r="F206" s="34" t="s">
        <v>190</v>
      </c>
    </row>
    <row r="207" spans="1:6" ht="15.75" thickBot="1">
      <c r="A207" s="4">
        <v>2</v>
      </c>
      <c r="B207" s="4">
        <v>26</v>
      </c>
      <c r="C207" s="4" t="s">
        <v>453</v>
      </c>
      <c r="D207" s="4" t="s">
        <v>454</v>
      </c>
      <c r="E207" s="4">
        <v>0.82909999999999995</v>
      </c>
      <c r="F207" s="34" t="s">
        <v>190</v>
      </c>
    </row>
    <row r="208" spans="1:6" ht="15.75" thickBot="1">
      <c r="A208" s="4">
        <v>3</v>
      </c>
      <c r="B208" s="4">
        <v>16</v>
      </c>
      <c r="C208" s="4" t="s">
        <v>455</v>
      </c>
      <c r="D208" s="4" t="s">
        <v>456</v>
      </c>
      <c r="E208" s="4">
        <v>0.51139999999999997</v>
      </c>
      <c r="F208" s="34" t="s">
        <v>190</v>
      </c>
    </row>
    <row r="209" spans="1:6" ht="15.75" thickBot="1">
      <c r="A209" s="4">
        <v>4</v>
      </c>
      <c r="B209" s="4">
        <v>3</v>
      </c>
      <c r="C209" s="4" t="s">
        <v>457</v>
      </c>
      <c r="D209" s="4" t="s">
        <v>458</v>
      </c>
      <c r="E209" s="4">
        <v>1.5620000000000001</v>
      </c>
      <c r="F209" s="34" t="s">
        <v>190</v>
      </c>
    </row>
    <row r="210" spans="1:6" ht="15.75" thickBot="1">
      <c r="A210" s="21" t="s">
        <v>459</v>
      </c>
      <c r="B210" s="22"/>
      <c r="C210" s="22"/>
      <c r="D210" s="22"/>
      <c r="E210" s="22"/>
      <c r="F210" s="23"/>
    </row>
    <row r="211" spans="1:6" ht="15.75" thickBot="1">
      <c r="A211" s="4">
        <v>1</v>
      </c>
      <c r="B211" s="4">
        <v>44</v>
      </c>
      <c r="C211" s="4" t="s">
        <v>460</v>
      </c>
      <c r="D211" s="4" t="s">
        <v>461</v>
      </c>
      <c r="E211" s="5">
        <v>1.5771999999999999</v>
      </c>
      <c r="F211" s="5" t="s">
        <v>190</v>
      </c>
    </row>
    <row r="212" spans="1:6" ht="15.75" thickBot="1">
      <c r="A212" s="4">
        <v>2</v>
      </c>
      <c r="B212" s="4">
        <v>68</v>
      </c>
      <c r="C212" s="4" t="s">
        <v>462</v>
      </c>
      <c r="D212" s="4" t="s">
        <v>463</v>
      </c>
      <c r="E212" s="5">
        <v>0.67210000000000003</v>
      </c>
      <c r="F212" s="5" t="s">
        <v>190</v>
      </c>
    </row>
    <row r="213" spans="1:6" ht="15.75" thickBot="1">
      <c r="A213" s="4">
        <v>3</v>
      </c>
      <c r="B213" s="4">
        <v>80</v>
      </c>
      <c r="C213" s="4" t="s">
        <v>464</v>
      </c>
      <c r="D213" s="4" t="s">
        <v>465</v>
      </c>
      <c r="E213" s="5">
        <v>1.9583999999999999</v>
      </c>
      <c r="F213" s="5" t="s">
        <v>190</v>
      </c>
    </row>
    <row r="214" spans="1:6" ht="15.75" thickBot="1">
      <c r="A214" s="4">
        <v>4</v>
      </c>
      <c r="B214" s="4">
        <v>92</v>
      </c>
      <c r="C214" s="4" t="s">
        <v>466</v>
      </c>
      <c r="D214" s="4" t="s">
        <v>467</v>
      </c>
      <c r="E214" s="5">
        <v>1.3791</v>
      </c>
      <c r="F214" s="5" t="s">
        <v>190</v>
      </c>
    </row>
    <row r="215" spans="1:6" ht="15.75" thickBot="1">
      <c r="A215" s="4">
        <v>5</v>
      </c>
      <c r="B215" s="4">
        <v>25</v>
      </c>
      <c r="C215" s="4" t="s">
        <v>468</v>
      </c>
      <c r="D215" s="4" t="s">
        <v>469</v>
      </c>
      <c r="E215" s="5">
        <v>0.48680000000000001</v>
      </c>
      <c r="F215" s="5" t="s">
        <v>2</v>
      </c>
    </row>
    <row r="216" spans="1:6" ht="26.25" customHeight="1" thickBot="1">
      <c r="A216" s="21" t="s">
        <v>470</v>
      </c>
      <c r="B216" s="22"/>
      <c r="C216" s="22"/>
      <c r="D216" s="22"/>
      <c r="E216" s="22"/>
      <c r="F216" s="23"/>
    </row>
    <row r="217" spans="1:6" ht="15.75" thickBot="1">
      <c r="A217" s="4">
        <v>1</v>
      </c>
      <c r="B217" s="4">
        <v>262</v>
      </c>
      <c r="C217" s="4" t="s">
        <v>471</v>
      </c>
      <c r="D217" s="4" t="s">
        <v>472</v>
      </c>
      <c r="E217" s="5">
        <v>0.63949999999999996</v>
      </c>
      <c r="F217" s="5" t="s">
        <v>190</v>
      </c>
    </row>
    <row r="218" spans="1:6" ht="15.75" thickBot="1">
      <c r="A218" s="4">
        <v>2</v>
      </c>
      <c r="B218" s="4">
        <v>222</v>
      </c>
      <c r="C218" s="4" t="s">
        <v>473</v>
      </c>
      <c r="D218" s="4" t="s">
        <v>474</v>
      </c>
      <c r="E218" s="5">
        <v>0.15659999999999999</v>
      </c>
      <c r="F218" s="5" t="s">
        <v>2</v>
      </c>
    </row>
    <row r="219" spans="1:6" ht="15.75" thickBot="1">
      <c r="A219" s="4">
        <v>3</v>
      </c>
      <c r="B219" s="4">
        <v>85</v>
      </c>
      <c r="C219" s="4" t="s">
        <v>475</v>
      </c>
      <c r="D219" s="4" t="s">
        <v>476</v>
      </c>
      <c r="E219" s="5">
        <v>-0.4627</v>
      </c>
      <c r="F219" s="5" t="s">
        <v>2</v>
      </c>
    </row>
    <row r="220" spans="1:6" ht="15.75" thickBot="1">
      <c r="A220" s="4">
        <v>4</v>
      </c>
      <c r="B220" s="4">
        <v>362</v>
      </c>
      <c r="C220" s="4" t="s">
        <v>477</v>
      </c>
      <c r="D220" s="4" t="s">
        <v>478</v>
      </c>
      <c r="E220" s="5">
        <v>0.99450000000000005</v>
      </c>
      <c r="F220" s="5" t="s">
        <v>190</v>
      </c>
    </row>
    <row r="221" spans="1:6" ht="15.75" thickBot="1">
      <c r="A221" s="4">
        <v>5</v>
      </c>
      <c r="B221" s="4">
        <v>165</v>
      </c>
      <c r="C221" s="4" t="s">
        <v>479</v>
      </c>
      <c r="D221" s="4" t="s">
        <v>480</v>
      </c>
      <c r="E221" s="5">
        <v>-0.31019999999999998</v>
      </c>
      <c r="F221" s="5" t="s">
        <v>2</v>
      </c>
    </row>
    <row r="222" spans="1:6" ht="15.75" thickBot="1">
      <c r="A222" s="4">
        <v>6</v>
      </c>
      <c r="B222" s="4">
        <v>150</v>
      </c>
      <c r="C222" s="4" t="s">
        <v>481</v>
      </c>
      <c r="D222" s="4" t="s">
        <v>482</v>
      </c>
      <c r="E222" s="5">
        <v>0.54830000000000001</v>
      </c>
      <c r="F222" s="5" t="s">
        <v>190</v>
      </c>
    </row>
    <row r="223" spans="1:6" ht="15.75" thickBot="1">
      <c r="A223" s="4">
        <v>7</v>
      </c>
      <c r="B223" s="4">
        <v>266</v>
      </c>
      <c r="C223" s="4" t="s">
        <v>483</v>
      </c>
      <c r="D223" s="4" t="s">
        <v>484</v>
      </c>
      <c r="E223" s="5">
        <v>0.56689999999999996</v>
      </c>
      <c r="F223" s="5" t="s">
        <v>190</v>
      </c>
    </row>
    <row r="224" spans="1:6" ht="15.75" thickBot="1">
      <c r="A224" s="4">
        <v>8</v>
      </c>
      <c r="B224" s="4">
        <v>78</v>
      </c>
      <c r="C224" s="4" t="s">
        <v>485</v>
      </c>
      <c r="D224" s="4" t="s">
        <v>486</v>
      </c>
      <c r="E224" s="5">
        <v>0.52600000000000002</v>
      </c>
      <c r="F224" s="5" t="s">
        <v>190</v>
      </c>
    </row>
    <row r="225" spans="1:6" ht="15.75" thickBot="1">
      <c r="A225" s="4">
        <v>9</v>
      </c>
      <c r="B225" s="4">
        <v>211</v>
      </c>
      <c r="C225" s="4" t="s">
        <v>487</v>
      </c>
      <c r="D225" s="4" t="s">
        <v>488</v>
      </c>
      <c r="E225" s="5">
        <v>0.55769999999999997</v>
      </c>
      <c r="F225" s="5" t="s">
        <v>190</v>
      </c>
    </row>
    <row r="226" spans="1:6" ht="15.75" thickBot="1">
      <c r="A226" s="4">
        <v>10</v>
      </c>
      <c r="B226" s="4">
        <v>153</v>
      </c>
      <c r="C226" s="4" t="s">
        <v>489</v>
      </c>
      <c r="D226" s="4" t="s">
        <v>490</v>
      </c>
      <c r="E226" s="5">
        <v>0.86619999999999997</v>
      </c>
      <c r="F226" s="5" t="s">
        <v>190</v>
      </c>
    </row>
    <row r="227" spans="1:6" ht="15.75" thickBot="1">
      <c r="A227" s="4">
        <v>11</v>
      </c>
      <c r="B227" s="4">
        <v>201</v>
      </c>
      <c r="C227" s="4" t="s">
        <v>491</v>
      </c>
      <c r="D227" s="4" t="s">
        <v>492</v>
      </c>
      <c r="E227" s="5">
        <v>1.2455000000000001</v>
      </c>
      <c r="F227" s="5" t="s">
        <v>190</v>
      </c>
    </row>
    <row r="228" spans="1:6" ht="15.75" thickBot="1">
      <c r="A228" s="4">
        <v>12</v>
      </c>
      <c r="B228" s="4">
        <v>226</v>
      </c>
      <c r="C228" s="4" t="s">
        <v>493</v>
      </c>
      <c r="D228" s="4" t="s">
        <v>494</v>
      </c>
      <c r="E228" s="5">
        <v>0.56320000000000003</v>
      </c>
      <c r="F228" s="5" t="s">
        <v>190</v>
      </c>
    </row>
    <row r="229" spans="1:6" ht="15.75" thickBot="1">
      <c r="A229" s="21" t="s">
        <v>495</v>
      </c>
      <c r="B229" s="22"/>
      <c r="C229" s="22"/>
      <c r="D229" s="22"/>
      <c r="E229" s="22"/>
      <c r="F229" s="23"/>
    </row>
    <row r="230" spans="1:6" ht="15.75" thickBot="1">
      <c r="A230" s="4">
        <v>1</v>
      </c>
      <c r="B230" s="4">
        <v>8</v>
      </c>
      <c r="C230" s="4" t="s">
        <v>496</v>
      </c>
      <c r="D230" s="4" t="s">
        <v>497</v>
      </c>
      <c r="E230" s="7">
        <v>1.0754999999999999</v>
      </c>
      <c r="F230" s="5" t="s">
        <v>190</v>
      </c>
    </row>
    <row r="231" spans="1:6" ht="16.5" thickBot="1">
      <c r="A231" s="4">
        <v>2</v>
      </c>
      <c r="B231" s="4">
        <v>1</v>
      </c>
      <c r="C231" s="4" t="s">
        <v>498</v>
      </c>
      <c r="D231" s="4" t="s">
        <v>499</v>
      </c>
      <c r="E231" s="8">
        <v>1.7899999999999999E-2</v>
      </c>
      <c r="F231" s="5" t="s">
        <v>2</v>
      </c>
    </row>
    <row r="232" spans="1:6" ht="16.5" thickBot="1">
      <c r="A232" s="4">
        <v>3</v>
      </c>
      <c r="B232" s="4">
        <v>13</v>
      </c>
      <c r="C232" s="4" t="s">
        <v>500</v>
      </c>
      <c r="D232" s="4" t="s">
        <v>501</v>
      </c>
      <c r="E232" s="8">
        <v>3.04E-2</v>
      </c>
      <c r="F232" s="5" t="s">
        <v>2</v>
      </c>
    </row>
    <row r="233" spans="1:6" ht="16.5" thickBot="1">
      <c r="A233" s="4">
        <v>4</v>
      </c>
      <c r="B233" s="4">
        <v>24</v>
      </c>
      <c r="C233" s="4" t="s">
        <v>502</v>
      </c>
      <c r="D233" s="4" t="s">
        <v>503</v>
      </c>
      <c r="E233" s="8">
        <v>-0.1053</v>
      </c>
      <c r="F233" s="5" t="s">
        <v>2</v>
      </c>
    </row>
  </sheetData>
  <mergeCells count="11">
    <mergeCell ref="A197:F197"/>
    <mergeCell ref="A205:F205"/>
    <mergeCell ref="A210:F210"/>
    <mergeCell ref="A216:F216"/>
    <mergeCell ref="A229:F229"/>
    <mergeCell ref="A190:F190"/>
    <mergeCell ref="A2:F2"/>
    <mergeCell ref="A103:F103"/>
    <mergeCell ref="A117:F117"/>
    <mergeCell ref="A168:F168"/>
    <mergeCell ref="A171:F17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3"/>
  <sheetViews>
    <sheetView workbookViewId="0">
      <selection activeCell="A2" sqref="A2:F2"/>
    </sheetView>
  </sheetViews>
  <sheetFormatPr defaultRowHeight="15"/>
  <cols>
    <col min="1" max="2" width="9.140625" style="9"/>
    <col min="3" max="3" width="14.7109375" style="9" customWidth="1"/>
    <col min="4" max="4" width="17.140625" style="9" customWidth="1"/>
    <col min="5" max="5" width="9.140625" style="9"/>
    <col min="6" max="6" width="14.7109375" style="9" customWidth="1"/>
    <col min="7" max="16384" width="9.140625" style="9"/>
  </cols>
  <sheetData>
    <row r="1" spans="1:6" ht="33" customHeight="1">
      <c r="A1" s="14" t="s">
        <v>376</v>
      </c>
      <c r="B1" s="14" t="s">
        <v>377</v>
      </c>
      <c r="C1" s="14" t="s">
        <v>0</v>
      </c>
      <c r="D1" s="14" t="s">
        <v>378</v>
      </c>
      <c r="E1" s="14" t="s">
        <v>379</v>
      </c>
      <c r="F1" s="14" t="s">
        <v>506</v>
      </c>
    </row>
    <row r="2" spans="1:6" ht="26.25" customHeight="1">
      <c r="A2" s="27" t="s">
        <v>375</v>
      </c>
      <c r="B2" s="27"/>
      <c r="C2" s="27"/>
      <c r="D2" s="27"/>
      <c r="E2" s="27"/>
      <c r="F2" s="27"/>
    </row>
    <row r="3" spans="1:6">
      <c r="A3" s="10">
        <v>1</v>
      </c>
      <c r="B3" s="10">
        <v>1561</v>
      </c>
      <c r="C3" s="10" t="s">
        <v>188</v>
      </c>
      <c r="D3" s="10" t="s">
        <v>189</v>
      </c>
      <c r="E3" s="10">
        <v>0.70730000000000004</v>
      </c>
      <c r="F3" s="11">
        <v>0.31698999999999999</v>
      </c>
    </row>
    <row r="4" spans="1:6" ht="25.5">
      <c r="A4" s="10">
        <v>3</v>
      </c>
      <c r="B4" s="10">
        <v>3647</v>
      </c>
      <c r="C4" s="10" t="s">
        <v>192</v>
      </c>
      <c r="D4" s="10" t="s">
        <v>193</v>
      </c>
      <c r="E4" s="10">
        <v>0.9133</v>
      </c>
      <c r="F4" s="10" t="s">
        <v>507</v>
      </c>
    </row>
    <row r="5" spans="1:6">
      <c r="A5" s="10">
        <v>4</v>
      </c>
      <c r="B5" s="10">
        <v>2363</v>
      </c>
      <c r="C5" s="10" t="s">
        <v>194</v>
      </c>
      <c r="D5" s="10" t="s">
        <v>195</v>
      </c>
      <c r="E5" s="10">
        <v>1.0138</v>
      </c>
      <c r="F5" s="11">
        <v>0.38890999999999998</v>
      </c>
    </row>
    <row r="6" spans="1:6">
      <c r="A6" s="10">
        <v>8</v>
      </c>
      <c r="B6" s="10">
        <v>2877</v>
      </c>
      <c r="C6" s="10" t="s">
        <v>202</v>
      </c>
      <c r="D6" s="10" t="s">
        <v>203</v>
      </c>
      <c r="E6" s="10">
        <v>0.53580000000000005</v>
      </c>
      <c r="F6" s="11">
        <v>0.23258000000000001</v>
      </c>
    </row>
    <row r="7" spans="1:6" ht="25.5">
      <c r="A7" s="10">
        <v>10</v>
      </c>
      <c r="B7" s="10">
        <v>3837</v>
      </c>
      <c r="C7" s="10" t="s">
        <v>205</v>
      </c>
      <c r="D7" s="10" t="s">
        <v>206</v>
      </c>
      <c r="E7" s="10">
        <v>1.1479999999999999</v>
      </c>
      <c r="F7" s="10" t="s">
        <v>507</v>
      </c>
    </row>
    <row r="8" spans="1:6">
      <c r="A8" s="10">
        <v>11</v>
      </c>
      <c r="B8" s="10">
        <v>2787</v>
      </c>
      <c r="C8" s="10" t="s">
        <v>207</v>
      </c>
      <c r="D8" s="10" t="s">
        <v>208</v>
      </c>
      <c r="E8" s="10">
        <v>0.63049999999999995</v>
      </c>
      <c r="F8" s="11">
        <v>0.21142</v>
      </c>
    </row>
    <row r="9" spans="1:6">
      <c r="A9" s="10">
        <v>13</v>
      </c>
      <c r="B9" s="10">
        <v>1927</v>
      </c>
      <c r="C9" s="10" t="s">
        <v>7</v>
      </c>
      <c r="D9" s="10" t="s">
        <v>211</v>
      </c>
      <c r="E9" s="10">
        <v>1.6329</v>
      </c>
      <c r="F9" s="11">
        <v>5.219E-2</v>
      </c>
    </row>
    <row r="10" spans="1:6" ht="25.5">
      <c r="A10" s="10">
        <v>14</v>
      </c>
      <c r="B10" s="10">
        <v>3943</v>
      </c>
      <c r="C10" s="10" t="s">
        <v>212</v>
      </c>
      <c r="D10" s="10" t="s">
        <v>213</v>
      </c>
      <c r="E10" s="10">
        <v>0.54390000000000005</v>
      </c>
      <c r="F10" s="10" t="s">
        <v>507</v>
      </c>
    </row>
    <row r="11" spans="1:6">
      <c r="A11" s="10">
        <v>16</v>
      </c>
      <c r="B11" s="10">
        <v>6081</v>
      </c>
      <c r="C11" s="10" t="s">
        <v>9</v>
      </c>
      <c r="D11" s="10" t="s">
        <v>216</v>
      </c>
      <c r="E11" s="10">
        <v>0.62329999999999997</v>
      </c>
      <c r="F11" s="11">
        <v>0.31692999999999999</v>
      </c>
    </row>
    <row r="12" spans="1:6" ht="25.5">
      <c r="A12" s="10">
        <v>17</v>
      </c>
      <c r="B12" s="10">
        <v>4669</v>
      </c>
      <c r="C12" s="10" t="s">
        <v>217</v>
      </c>
      <c r="D12" s="10" t="s">
        <v>218</v>
      </c>
      <c r="E12" s="10">
        <v>0.88849999999999996</v>
      </c>
      <c r="F12" s="10" t="s">
        <v>507</v>
      </c>
    </row>
    <row r="13" spans="1:6">
      <c r="A13" s="10">
        <v>20</v>
      </c>
      <c r="B13" s="10">
        <v>5473</v>
      </c>
      <c r="C13" s="10" t="s">
        <v>222</v>
      </c>
      <c r="D13" s="10" t="s">
        <v>223</v>
      </c>
      <c r="E13" s="10">
        <v>1.4272</v>
      </c>
      <c r="F13" s="11">
        <v>0.26140999999999998</v>
      </c>
    </row>
    <row r="14" spans="1:6">
      <c r="A14" s="10">
        <v>22</v>
      </c>
      <c r="B14" s="10">
        <v>5528</v>
      </c>
      <c r="C14" s="10" t="s">
        <v>226</v>
      </c>
      <c r="D14" s="10" t="s">
        <v>227</v>
      </c>
      <c r="E14" s="10">
        <v>0.54590000000000005</v>
      </c>
      <c r="F14" s="11">
        <v>0.14296</v>
      </c>
    </row>
    <row r="15" spans="1:6">
      <c r="A15" s="10">
        <v>25</v>
      </c>
      <c r="B15" s="10">
        <v>112</v>
      </c>
      <c r="C15" s="10" t="s">
        <v>231</v>
      </c>
      <c r="D15" s="10" t="s">
        <v>232</v>
      </c>
      <c r="E15" s="10">
        <v>0.96830000000000005</v>
      </c>
      <c r="F15" s="11">
        <v>0.13619000000000001</v>
      </c>
    </row>
    <row r="16" spans="1:6" ht="25.5">
      <c r="A16" s="10">
        <v>26</v>
      </c>
      <c r="B16" s="10">
        <v>3040</v>
      </c>
      <c r="C16" s="10" t="s">
        <v>233</v>
      </c>
      <c r="D16" s="10" t="s">
        <v>234</v>
      </c>
      <c r="E16" s="10">
        <v>1.0373000000000001</v>
      </c>
      <c r="F16" s="10" t="s">
        <v>507</v>
      </c>
    </row>
    <row r="17" spans="1:6">
      <c r="A17" s="10">
        <v>28</v>
      </c>
      <c r="B17" s="10">
        <v>3162</v>
      </c>
      <c r="C17" s="10" t="s">
        <v>237</v>
      </c>
      <c r="D17" s="10" t="s">
        <v>238</v>
      </c>
      <c r="E17" s="10">
        <v>0.60299999999999998</v>
      </c>
      <c r="F17" s="11">
        <v>0.22308</v>
      </c>
    </row>
    <row r="18" spans="1:6" ht="25.5">
      <c r="A18" s="10">
        <v>29</v>
      </c>
      <c r="B18" s="10">
        <v>1004</v>
      </c>
      <c r="C18" s="10" t="s">
        <v>239</v>
      </c>
      <c r="D18" s="10" t="s">
        <v>240</v>
      </c>
      <c r="E18" s="10">
        <v>1.35</v>
      </c>
      <c r="F18" s="10" t="s">
        <v>507</v>
      </c>
    </row>
    <row r="19" spans="1:6" ht="25.5">
      <c r="A19" s="10">
        <v>35</v>
      </c>
      <c r="B19" s="10">
        <v>2043</v>
      </c>
      <c r="C19" s="10" t="s">
        <v>251</v>
      </c>
      <c r="D19" s="10" t="s">
        <v>252</v>
      </c>
      <c r="E19" s="10">
        <v>1.3063</v>
      </c>
      <c r="F19" s="10" t="s">
        <v>507</v>
      </c>
    </row>
    <row r="20" spans="1:6">
      <c r="A20" s="10">
        <v>45</v>
      </c>
      <c r="B20" s="10">
        <v>214</v>
      </c>
      <c r="C20" s="10" t="s">
        <v>269</v>
      </c>
      <c r="D20" s="10" t="s">
        <v>270</v>
      </c>
      <c r="E20" s="10">
        <v>1.0499000000000001</v>
      </c>
      <c r="F20" s="11">
        <v>1.093E-2</v>
      </c>
    </row>
    <row r="21" spans="1:6" ht="25.5">
      <c r="A21" s="10">
        <v>46</v>
      </c>
      <c r="B21" s="10">
        <v>3639</v>
      </c>
      <c r="C21" s="10" t="s">
        <v>271</v>
      </c>
      <c r="D21" s="10" t="s">
        <v>272</v>
      </c>
      <c r="E21" s="10">
        <v>0.59540000000000004</v>
      </c>
      <c r="F21" s="10" t="s">
        <v>507</v>
      </c>
    </row>
    <row r="22" spans="1:6" ht="25.5">
      <c r="A22" s="10">
        <v>47</v>
      </c>
      <c r="B22" s="10">
        <v>3322</v>
      </c>
      <c r="C22" s="10" t="s">
        <v>273</v>
      </c>
      <c r="D22" s="10" t="s">
        <v>274</v>
      </c>
      <c r="E22" s="10">
        <v>0.66359999999999997</v>
      </c>
      <c r="F22" s="10" t="s">
        <v>507</v>
      </c>
    </row>
    <row r="23" spans="1:6" ht="25.5">
      <c r="A23" s="10">
        <v>51</v>
      </c>
      <c r="B23" s="10">
        <v>854</v>
      </c>
      <c r="C23" s="10" t="s">
        <v>281</v>
      </c>
      <c r="D23" s="10" t="s">
        <v>282</v>
      </c>
      <c r="E23" s="10">
        <v>0.80049999999999999</v>
      </c>
      <c r="F23" s="10" t="s">
        <v>507</v>
      </c>
    </row>
    <row r="24" spans="1:6">
      <c r="A24" s="10">
        <v>52</v>
      </c>
      <c r="B24" s="10">
        <v>5337</v>
      </c>
      <c r="C24" s="10" t="s">
        <v>6</v>
      </c>
      <c r="D24" s="10" t="s">
        <v>283</v>
      </c>
      <c r="E24" s="10">
        <v>1.6206</v>
      </c>
      <c r="F24" s="11">
        <v>6.4640000000000003E-2</v>
      </c>
    </row>
    <row r="25" spans="1:6">
      <c r="A25" s="10">
        <v>54</v>
      </c>
      <c r="B25" s="10">
        <v>3933</v>
      </c>
      <c r="C25" s="10" t="s">
        <v>286</v>
      </c>
      <c r="D25" s="10" t="s">
        <v>287</v>
      </c>
      <c r="E25" s="10">
        <v>0.6341</v>
      </c>
      <c r="F25" s="11">
        <v>0.11684</v>
      </c>
    </row>
    <row r="26" spans="1:6" ht="25.5">
      <c r="A26" s="10">
        <v>55</v>
      </c>
      <c r="B26" s="10">
        <v>3774</v>
      </c>
      <c r="C26" s="10" t="s">
        <v>15</v>
      </c>
      <c r="D26" s="10" t="s">
        <v>288</v>
      </c>
      <c r="E26" s="10">
        <v>1.0406</v>
      </c>
      <c r="F26" s="10" t="s">
        <v>507</v>
      </c>
    </row>
    <row r="27" spans="1:6">
      <c r="A27" s="10">
        <v>56</v>
      </c>
      <c r="B27" s="10">
        <v>2704</v>
      </c>
      <c r="C27" s="10" t="s">
        <v>289</v>
      </c>
      <c r="D27" s="10" t="s">
        <v>290</v>
      </c>
      <c r="E27" s="10">
        <v>1.1999</v>
      </c>
      <c r="F27" s="11">
        <v>0.12436999999999999</v>
      </c>
    </row>
    <row r="28" spans="1:6" ht="25.5">
      <c r="A28" s="10">
        <v>57</v>
      </c>
      <c r="B28" s="10">
        <v>3039</v>
      </c>
      <c r="C28" s="10" t="s">
        <v>291</v>
      </c>
      <c r="D28" s="10" t="s">
        <v>292</v>
      </c>
      <c r="E28" s="10">
        <v>1.0215000000000001</v>
      </c>
      <c r="F28" s="10" t="s">
        <v>507</v>
      </c>
    </row>
    <row r="29" spans="1:6">
      <c r="A29" s="10">
        <v>60</v>
      </c>
      <c r="B29" s="10">
        <v>6322</v>
      </c>
      <c r="C29" s="10" t="s">
        <v>297</v>
      </c>
      <c r="D29" s="10" t="s">
        <v>298</v>
      </c>
      <c r="E29" s="10">
        <v>1.1637</v>
      </c>
      <c r="F29" s="11">
        <v>0.23246</v>
      </c>
    </row>
    <row r="30" spans="1:6">
      <c r="A30" s="10">
        <v>61</v>
      </c>
      <c r="B30" s="10">
        <v>5679</v>
      </c>
      <c r="C30" s="10" t="s">
        <v>299</v>
      </c>
      <c r="D30" s="10" t="s">
        <v>300</v>
      </c>
      <c r="E30" s="10">
        <v>0.53769999999999996</v>
      </c>
      <c r="F30" s="11">
        <v>7.7810000000000004E-2</v>
      </c>
    </row>
    <row r="31" spans="1:6">
      <c r="A31" s="10">
        <v>64</v>
      </c>
      <c r="B31" s="10">
        <v>6144</v>
      </c>
      <c r="C31" s="10" t="s">
        <v>305</v>
      </c>
      <c r="D31" s="10" t="s">
        <v>306</v>
      </c>
      <c r="E31" s="10">
        <v>0.98850000000000005</v>
      </c>
      <c r="F31" s="11">
        <v>4.4600000000000004E-3</v>
      </c>
    </row>
    <row r="32" spans="1:6">
      <c r="A32" s="10">
        <v>66</v>
      </c>
      <c r="B32" s="10">
        <v>2168</v>
      </c>
      <c r="C32" s="10" t="s">
        <v>309</v>
      </c>
      <c r="D32" s="10" t="s">
        <v>310</v>
      </c>
      <c r="E32" s="10">
        <v>0.68820000000000003</v>
      </c>
      <c r="F32" s="11">
        <v>0.24315999999999999</v>
      </c>
    </row>
    <row r="33" spans="1:6">
      <c r="A33" s="10">
        <v>67</v>
      </c>
      <c r="B33" s="10">
        <v>3645</v>
      </c>
      <c r="C33" s="10" t="s">
        <v>311</v>
      </c>
      <c r="D33" s="10" t="s">
        <v>312</v>
      </c>
      <c r="E33" s="10">
        <v>0.94179999999999997</v>
      </c>
      <c r="F33" s="11">
        <v>5.1310000000000001E-2</v>
      </c>
    </row>
    <row r="34" spans="1:6">
      <c r="A34" s="10">
        <v>68</v>
      </c>
      <c r="B34" s="10">
        <v>3016</v>
      </c>
      <c r="C34" s="10" t="s">
        <v>313</v>
      </c>
      <c r="D34" s="10" t="s">
        <v>314</v>
      </c>
      <c r="E34" s="10">
        <v>0.56840000000000002</v>
      </c>
      <c r="F34" s="11">
        <v>9.7189999999999999E-2</v>
      </c>
    </row>
    <row r="35" spans="1:6" ht="25.5">
      <c r="A35" s="10">
        <v>71</v>
      </c>
      <c r="B35" s="10">
        <v>3628</v>
      </c>
      <c r="C35" s="10" t="s">
        <v>319</v>
      </c>
      <c r="D35" s="10" t="s">
        <v>320</v>
      </c>
      <c r="E35" s="10">
        <v>0.57630000000000003</v>
      </c>
      <c r="F35" s="10" t="s">
        <v>507</v>
      </c>
    </row>
    <row r="36" spans="1:6">
      <c r="A36" s="10">
        <v>73</v>
      </c>
      <c r="B36" s="10">
        <v>2351</v>
      </c>
      <c r="C36" s="10" t="s">
        <v>5</v>
      </c>
      <c r="D36" s="10" t="s">
        <v>323</v>
      </c>
      <c r="E36" s="10">
        <v>0.88060000000000005</v>
      </c>
      <c r="F36" s="11">
        <v>0.28926000000000002</v>
      </c>
    </row>
    <row r="37" spans="1:6">
      <c r="A37" s="10">
        <v>74</v>
      </c>
      <c r="B37" s="10">
        <v>376</v>
      </c>
      <c r="C37" s="10" t="s">
        <v>324</v>
      </c>
      <c r="D37" s="10" t="s">
        <v>325</v>
      </c>
      <c r="E37" s="10">
        <v>0.86229999999999996</v>
      </c>
      <c r="F37" s="11">
        <v>9.1389999999999999E-2</v>
      </c>
    </row>
    <row r="38" spans="1:6">
      <c r="A38" s="10">
        <v>77</v>
      </c>
      <c r="B38" s="10">
        <v>2335</v>
      </c>
      <c r="C38" s="10" t="s">
        <v>329</v>
      </c>
      <c r="D38" s="10" t="s">
        <v>330</v>
      </c>
      <c r="E38" s="10">
        <v>0.56059999999999999</v>
      </c>
      <c r="F38" s="11">
        <v>0.20150000000000001</v>
      </c>
    </row>
    <row r="39" spans="1:6">
      <c r="A39" s="10">
        <v>79</v>
      </c>
      <c r="B39" s="10">
        <v>5255</v>
      </c>
      <c r="C39" s="10" t="s">
        <v>333</v>
      </c>
      <c r="D39" s="10" t="s">
        <v>334</v>
      </c>
      <c r="E39" s="10">
        <v>0.59719999999999995</v>
      </c>
      <c r="F39" s="11">
        <v>4.5850000000000002E-2</v>
      </c>
    </row>
    <row r="40" spans="1:6">
      <c r="A40" s="10">
        <v>80</v>
      </c>
      <c r="B40" s="10">
        <v>3143</v>
      </c>
      <c r="C40" s="10" t="s">
        <v>335</v>
      </c>
      <c r="D40" s="10" t="s">
        <v>336</v>
      </c>
      <c r="E40" s="10">
        <v>1.4349000000000001</v>
      </c>
      <c r="F40" s="11">
        <v>0.13295999999999999</v>
      </c>
    </row>
    <row r="41" spans="1:6">
      <c r="A41" s="10">
        <v>84</v>
      </c>
      <c r="B41" s="10">
        <v>2708</v>
      </c>
      <c r="C41" s="10" t="s">
        <v>343</v>
      </c>
      <c r="D41" s="10" t="s">
        <v>344</v>
      </c>
      <c r="E41" s="10">
        <v>1.6835</v>
      </c>
      <c r="F41" s="11">
        <v>0.35831000000000002</v>
      </c>
    </row>
    <row r="42" spans="1:6">
      <c r="A42" s="10">
        <v>92</v>
      </c>
      <c r="B42" s="10">
        <v>2445</v>
      </c>
      <c r="C42" s="10" t="s">
        <v>358</v>
      </c>
      <c r="D42" s="10" t="s">
        <v>359</v>
      </c>
      <c r="E42" s="10">
        <v>1.1518999999999999</v>
      </c>
      <c r="F42" s="11">
        <v>0.19420000000000001</v>
      </c>
    </row>
    <row r="43" spans="1:6" ht="25.5">
      <c r="A43" s="10">
        <v>94</v>
      </c>
      <c r="B43" s="10">
        <v>45</v>
      </c>
      <c r="C43" s="10" t="s">
        <v>362</v>
      </c>
      <c r="D43" s="10" t="s">
        <v>363</v>
      </c>
      <c r="E43" s="10">
        <v>1.6536</v>
      </c>
      <c r="F43" s="10" t="s">
        <v>507</v>
      </c>
    </row>
    <row r="44" spans="1:6">
      <c r="A44" s="10">
        <v>98</v>
      </c>
      <c r="B44" s="10">
        <v>6082</v>
      </c>
      <c r="C44" s="10" t="s">
        <v>369</v>
      </c>
      <c r="D44" s="10" t="s">
        <v>370</v>
      </c>
      <c r="E44" s="10">
        <v>1.3747</v>
      </c>
      <c r="F44" s="11">
        <v>0.26589000000000002</v>
      </c>
    </row>
    <row r="45" spans="1:6" ht="25.5">
      <c r="A45" s="10">
        <v>100</v>
      </c>
      <c r="B45" s="10">
        <v>6229</v>
      </c>
      <c r="C45" s="10" t="s">
        <v>373</v>
      </c>
      <c r="D45" s="10" t="s">
        <v>374</v>
      </c>
      <c r="E45" s="10">
        <v>1.3888</v>
      </c>
      <c r="F45" s="10" t="s">
        <v>507</v>
      </c>
    </row>
    <row r="46" spans="1:6" ht="28.5" customHeight="1">
      <c r="A46" s="27" t="s">
        <v>16</v>
      </c>
      <c r="B46" s="27"/>
      <c r="C46" s="27"/>
      <c r="D46" s="27"/>
      <c r="E46" s="27"/>
      <c r="F46" s="27"/>
    </row>
    <row r="47" spans="1:6" ht="15.75">
      <c r="A47" s="10">
        <v>4</v>
      </c>
      <c r="B47" s="10">
        <v>76</v>
      </c>
      <c r="C47" s="10" t="s">
        <v>25</v>
      </c>
      <c r="D47" s="10" t="s">
        <v>26</v>
      </c>
      <c r="E47" s="12">
        <v>0.59189999999999998</v>
      </c>
      <c r="F47" s="11">
        <v>0.10581</v>
      </c>
    </row>
    <row r="48" spans="1:6" ht="15.75">
      <c r="A48" s="10">
        <v>6</v>
      </c>
      <c r="B48" s="10">
        <v>45</v>
      </c>
      <c r="C48" s="10" t="s">
        <v>29</v>
      </c>
      <c r="D48" s="10" t="s">
        <v>30</v>
      </c>
      <c r="E48" s="12">
        <v>1.2685999999999999</v>
      </c>
      <c r="F48" s="11">
        <v>0.18314</v>
      </c>
    </row>
    <row r="49" spans="1:6" ht="15.75">
      <c r="A49" s="10">
        <v>7</v>
      </c>
      <c r="B49" s="10">
        <v>224</v>
      </c>
      <c r="C49" s="10" t="s">
        <v>31</v>
      </c>
      <c r="D49" s="10" t="s">
        <v>32</v>
      </c>
      <c r="E49" s="12">
        <v>0.51990000000000003</v>
      </c>
      <c r="F49" s="11">
        <v>0.30898999999999999</v>
      </c>
    </row>
    <row r="50" spans="1:6" ht="15.75">
      <c r="A50" s="10">
        <v>9</v>
      </c>
      <c r="B50" s="10">
        <v>115</v>
      </c>
      <c r="C50" s="10" t="s">
        <v>35</v>
      </c>
      <c r="D50" s="10" t="s">
        <v>36</v>
      </c>
      <c r="E50" s="12">
        <v>1.4795</v>
      </c>
      <c r="F50" s="11">
        <v>0.2492</v>
      </c>
    </row>
    <row r="51" spans="1:6" ht="15.75">
      <c r="A51" s="10">
        <v>11</v>
      </c>
      <c r="B51" s="10">
        <v>220</v>
      </c>
      <c r="C51" s="10" t="s">
        <v>40</v>
      </c>
      <c r="D51" s="10" t="s">
        <v>41</v>
      </c>
      <c r="E51" s="12">
        <v>0.65749999999999997</v>
      </c>
      <c r="F51" s="11">
        <v>0.22151999999999999</v>
      </c>
    </row>
    <row r="52" spans="1:6" ht="39.75" customHeight="1">
      <c r="A52" s="27" t="s">
        <v>540</v>
      </c>
      <c r="B52" s="27"/>
      <c r="C52" s="27"/>
      <c r="D52" s="27"/>
      <c r="E52" s="27"/>
      <c r="F52" s="27"/>
    </row>
    <row r="53" spans="1:6">
      <c r="A53" s="13">
        <v>1</v>
      </c>
      <c r="B53" s="13">
        <v>1192</v>
      </c>
      <c r="C53" s="13" t="s">
        <v>47</v>
      </c>
      <c r="D53" s="13" t="s">
        <v>48</v>
      </c>
      <c r="E53" s="10" t="s">
        <v>49</v>
      </c>
      <c r="F53" s="11">
        <v>5.2389999999999999E-2</v>
      </c>
    </row>
    <row r="54" spans="1:6" ht="25.5">
      <c r="A54" s="13">
        <v>5</v>
      </c>
      <c r="B54" s="13">
        <v>292</v>
      </c>
      <c r="C54" s="13" t="s">
        <v>61</v>
      </c>
      <c r="D54" s="13" t="s">
        <v>62</v>
      </c>
      <c r="E54" s="10" t="s">
        <v>63</v>
      </c>
      <c r="F54" s="10" t="s">
        <v>507</v>
      </c>
    </row>
    <row r="55" spans="1:6" ht="25.5">
      <c r="A55" s="13">
        <v>6</v>
      </c>
      <c r="B55" s="13">
        <v>820</v>
      </c>
      <c r="C55" s="13" t="s">
        <v>64</v>
      </c>
      <c r="D55" s="13" t="s">
        <v>65</v>
      </c>
      <c r="E55" s="10" t="s">
        <v>66</v>
      </c>
      <c r="F55" s="10" t="s">
        <v>507</v>
      </c>
    </row>
    <row r="56" spans="1:6">
      <c r="A56" s="13">
        <v>8</v>
      </c>
      <c r="B56" s="13">
        <v>1125</v>
      </c>
      <c r="C56" s="13" t="s">
        <v>70</v>
      </c>
      <c r="D56" s="13" t="s">
        <v>71</v>
      </c>
      <c r="E56" s="10" t="s">
        <v>72</v>
      </c>
      <c r="F56" s="10">
        <v>0.32057999999999998</v>
      </c>
    </row>
    <row r="57" spans="1:6">
      <c r="A57" s="13">
        <v>10</v>
      </c>
      <c r="B57" s="13">
        <v>846</v>
      </c>
      <c r="C57" s="13" t="s">
        <v>76</v>
      </c>
      <c r="D57" s="13" t="s">
        <v>77</v>
      </c>
      <c r="E57" s="10" t="s">
        <v>78</v>
      </c>
      <c r="F57" s="11">
        <v>4.0230000000000002E-2</v>
      </c>
    </row>
    <row r="58" spans="1:6">
      <c r="A58" s="13">
        <v>15</v>
      </c>
      <c r="B58" s="13">
        <v>612</v>
      </c>
      <c r="C58" s="13" t="s">
        <v>90</v>
      </c>
      <c r="D58" s="13" t="s">
        <v>91</v>
      </c>
      <c r="E58" s="10" t="s">
        <v>92</v>
      </c>
      <c r="F58" s="10">
        <v>8.2949999999999996E-2</v>
      </c>
    </row>
    <row r="59" spans="1:6">
      <c r="A59" s="13">
        <v>16</v>
      </c>
      <c r="B59" s="13">
        <v>535</v>
      </c>
      <c r="C59" s="13" t="s">
        <v>93</v>
      </c>
      <c r="D59" s="13" t="s">
        <v>94</v>
      </c>
      <c r="E59" s="10" t="s">
        <v>95</v>
      </c>
      <c r="F59" s="10">
        <v>4.8799999999999998E-3</v>
      </c>
    </row>
    <row r="60" spans="1:6" ht="25.5">
      <c r="A60" s="13">
        <v>20</v>
      </c>
      <c r="B60" s="13">
        <v>706</v>
      </c>
      <c r="C60" s="13" t="s">
        <v>103</v>
      </c>
      <c r="D60" s="13" t="s">
        <v>104</v>
      </c>
      <c r="E60" s="10" t="s">
        <v>105</v>
      </c>
      <c r="F60" s="10" t="s">
        <v>507</v>
      </c>
    </row>
    <row r="61" spans="1:6">
      <c r="A61" s="13">
        <v>23</v>
      </c>
      <c r="B61" s="13">
        <v>350</v>
      </c>
      <c r="C61" s="13" t="s">
        <v>110</v>
      </c>
      <c r="D61" s="13" t="s">
        <v>111</v>
      </c>
      <c r="E61" s="10" t="s">
        <v>112</v>
      </c>
      <c r="F61" s="10">
        <v>0.12625</v>
      </c>
    </row>
    <row r="62" spans="1:6">
      <c r="A62" s="10">
        <v>27</v>
      </c>
      <c r="B62" s="10">
        <v>1060</v>
      </c>
      <c r="C62" s="10" t="s">
        <v>122</v>
      </c>
      <c r="D62" s="10" t="s">
        <v>123</v>
      </c>
      <c r="E62" s="10">
        <v>1.5122</v>
      </c>
      <c r="F62" s="10">
        <v>0.1278</v>
      </c>
    </row>
    <row r="63" spans="1:6">
      <c r="A63" s="10">
        <v>28</v>
      </c>
      <c r="B63" s="10">
        <v>333</v>
      </c>
      <c r="C63" s="10" t="s">
        <v>125</v>
      </c>
      <c r="D63" s="10" t="s">
        <v>126</v>
      </c>
      <c r="E63" s="10">
        <v>0.92879999999999996</v>
      </c>
      <c r="F63" s="10">
        <v>0.12864999999999999</v>
      </c>
    </row>
    <row r="64" spans="1:6" ht="25.5">
      <c r="A64" s="10">
        <v>32</v>
      </c>
      <c r="B64" s="10">
        <v>725</v>
      </c>
      <c r="C64" s="10" t="s">
        <v>136</v>
      </c>
      <c r="D64" s="10" t="s">
        <v>137</v>
      </c>
      <c r="E64" s="10">
        <v>1.6841999999999999</v>
      </c>
      <c r="F64" s="10" t="s">
        <v>507</v>
      </c>
    </row>
    <row r="65" spans="1:6" ht="25.5">
      <c r="A65" s="10">
        <v>33</v>
      </c>
      <c r="B65" s="10">
        <v>810</v>
      </c>
      <c r="C65" s="10" t="s">
        <v>139</v>
      </c>
      <c r="D65" s="10" t="s">
        <v>140</v>
      </c>
      <c r="E65" s="10">
        <v>0.69099999999999995</v>
      </c>
      <c r="F65" s="10" t="s">
        <v>507</v>
      </c>
    </row>
    <row r="66" spans="1:6" ht="25.5">
      <c r="A66" s="10">
        <v>34</v>
      </c>
      <c r="B66" s="10">
        <v>502</v>
      </c>
      <c r="C66" s="10" t="s">
        <v>142</v>
      </c>
      <c r="D66" s="10" t="s">
        <v>143</v>
      </c>
      <c r="E66" s="10">
        <v>1.3587</v>
      </c>
      <c r="F66" s="10" t="s">
        <v>507</v>
      </c>
    </row>
    <row r="67" spans="1:6">
      <c r="A67" s="10">
        <v>37</v>
      </c>
      <c r="B67" s="10">
        <v>433</v>
      </c>
      <c r="C67" s="10" t="s">
        <v>150</v>
      </c>
      <c r="D67" s="10" t="s">
        <v>151</v>
      </c>
      <c r="E67" s="10">
        <v>0.72160000000000002</v>
      </c>
      <c r="F67" s="10">
        <v>6.4320000000000002E-2</v>
      </c>
    </row>
    <row r="68" spans="1:6">
      <c r="A68" s="10">
        <v>39</v>
      </c>
      <c r="B68" s="10">
        <v>59</v>
      </c>
      <c r="C68" s="10" t="s">
        <v>156</v>
      </c>
      <c r="D68" s="10" t="s">
        <v>157</v>
      </c>
      <c r="E68" s="10">
        <v>0.81559999999999999</v>
      </c>
      <c r="F68" s="10">
        <v>0.40344999999999998</v>
      </c>
    </row>
    <row r="69" spans="1:6">
      <c r="A69" s="10">
        <v>44</v>
      </c>
      <c r="B69" s="10">
        <v>122</v>
      </c>
      <c r="C69" s="10" t="s">
        <v>169</v>
      </c>
      <c r="D69" s="10" t="s">
        <v>170</v>
      </c>
      <c r="E69" s="10">
        <v>0.67259999999999998</v>
      </c>
      <c r="F69" s="10">
        <v>7.1470000000000006E-2</v>
      </c>
    </row>
    <row r="70" spans="1:6">
      <c r="A70" s="10">
        <v>47</v>
      </c>
      <c r="B70" s="10">
        <v>258</v>
      </c>
      <c r="C70" s="10" t="s">
        <v>177</v>
      </c>
      <c r="D70" s="10" t="s">
        <v>178</v>
      </c>
      <c r="E70" s="10">
        <v>0.63060000000000005</v>
      </c>
      <c r="F70" s="10">
        <v>0.15259</v>
      </c>
    </row>
    <row r="71" spans="1:6">
      <c r="A71" s="10">
        <v>50</v>
      </c>
      <c r="B71" s="10">
        <v>509</v>
      </c>
      <c r="C71" s="10" t="s">
        <v>185</v>
      </c>
      <c r="D71" s="10" t="s">
        <v>186</v>
      </c>
      <c r="E71" s="10">
        <v>1.1918</v>
      </c>
      <c r="F71" s="10">
        <v>4.5710000000000001E-2</v>
      </c>
    </row>
    <row r="72" spans="1:6" ht="27" customHeight="1">
      <c r="A72" s="27" t="s">
        <v>539</v>
      </c>
      <c r="B72" s="27"/>
      <c r="C72" s="27"/>
      <c r="D72" s="27"/>
      <c r="E72" s="27"/>
      <c r="F72" s="27"/>
    </row>
    <row r="73" spans="1:6">
      <c r="A73" s="13">
        <v>2</v>
      </c>
      <c r="B73" s="13">
        <v>41</v>
      </c>
      <c r="C73" s="13" t="s">
        <v>386</v>
      </c>
      <c r="D73" s="13" t="s">
        <v>387</v>
      </c>
      <c r="E73" s="10">
        <v>0.48680000000000001</v>
      </c>
      <c r="F73" s="11">
        <v>0.22817999999999999</v>
      </c>
    </row>
    <row r="74" spans="1:6" ht="25.5">
      <c r="A74" s="13">
        <v>5</v>
      </c>
      <c r="B74" s="13">
        <v>104</v>
      </c>
      <c r="C74" s="13" t="s">
        <v>392</v>
      </c>
      <c r="D74" s="13" t="s">
        <v>393</v>
      </c>
      <c r="E74" s="13">
        <v>1.2394000000000001</v>
      </c>
      <c r="F74" s="10" t="s">
        <v>507</v>
      </c>
    </row>
    <row r="75" spans="1:6">
      <c r="A75" s="13">
        <v>6</v>
      </c>
      <c r="B75" s="13">
        <v>83</v>
      </c>
      <c r="C75" s="13" t="s">
        <v>394</v>
      </c>
      <c r="D75" s="13" t="s">
        <v>395</v>
      </c>
      <c r="E75" s="13">
        <v>0.62509999999999999</v>
      </c>
      <c r="F75" s="11">
        <v>8.6300000000000005E-3</v>
      </c>
    </row>
    <row r="76" spans="1:6">
      <c r="A76" s="13">
        <v>8</v>
      </c>
      <c r="B76" s="13">
        <v>37</v>
      </c>
      <c r="C76" s="13" t="s">
        <v>398</v>
      </c>
      <c r="D76" s="13" t="s">
        <v>399</v>
      </c>
      <c r="E76" s="13">
        <v>0.77849999999999997</v>
      </c>
      <c r="F76" s="10">
        <v>0.10537000000000001</v>
      </c>
    </row>
    <row r="77" spans="1:6">
      <c r="A77" s="13">
        <v>9</v>
      </c>
      <c r="B77" s="13">
        <v>99</v>
      </c>
      <c r="C77" s="13" t="s">
        <v>400</v>
      </c>
      <c r="D77" s="13" t="s">
        <v>401</v>
      </c>
      <c r="E77" s="13">
        <v>0.70379999999999998</v>
      </c>
      <c r="F77" s="11">
        <v>0.22283</v>
      </c>
    </row>
    <row r="78" spans="1:6">
      <c r="A78" s="13">
        <v>10</v>
      </c>
      <c r="B78" s="13">
        <v>136</v>
      </c>
      <c r="C78" s="13" t="s">
        <v>402</v>
      </c>
      <c r="D78" s="13" t="s">
        <v>403</v>
      </c>
      <c r="E78" s="13">
        <v>0.64090000000000003</v>
      </c>
      <c r="F78" s="10">
        <v>0.25657999999999997</v>
      </c>
    </row>
    <row r="79" spans="1:6">
      <c r="A79" s="13">
        <v>11</v>
      </c>
      <c r="B79" s="13">
        <v>50</v>
      </c>
      <c r="C79" s="13" t="s">
        <v>404</v>
      </c>
      <c r="D79" s="13" t="s">
        <v>405</v>
      </c>
      <c r="E79" s="13">
        <v>0.49680000000000002</v>
      </c>
      <c r="F79" s="10">
        <v>0.34287000000000001</v>
      </c>
    </row>
    <row r="80" spans="1:6">
      <c r="A80" s="13">
        <v>12</v>
      </c>
      <c r="B80" s="13">
        <v>85</v>
      </c>
      <c r="C80" s="13" t="s">
        <v>406</v>
      </c>
      <c r="D80" s="13" t="s">
        <v>407</v>
      </c>
      <c r="E80" s="13">
        <v>0.73209999999999997</v>
      </c>
      <c r="F80" s="10">
        <v>4.172E-2</v>
      </c>
    </row>
    <row r="81" spans="1:6" ht="25.5">
      <c r="A81" s="13">
        <v>13</v>
      </c>
      <c r="B81" s="13">
        <v>172</v>
      </c>
      <c r="C81" s="13" t="s">
        <v>408</v>
      </c>
      <c r="D81" s="13" t="s">
        <v>409</v>
      </c>
      <c r="E81" s="13">
        <v>0.48110000000000003</v>
      </c>
      <c r="F81" s="10" t="s">
        <v>507</v>
      </c>
    </row>
    <row r="82" spans="1:6" ht="25.5">
      <c r="A82" s="13">
        <v>14</v>
      </c>
      <c r="B82" s="13">
        <v>193</v>
      </c>
      <c r="C82" s="13" t="s">
        <v>410</v>
      </c>
      <c r="D82" s="13" t="s">
        <v>411</v>
      </c>
      <c r="E82" s="13">
        <v>0.87870000000000004</v>
      </c>
      <c r="F82" s="10" t="s">
        <v>507</v>
      </c>
    </row>
    <row r="83" spans="1:6">
      <c r="A83" s="13">
        <v>17</v>
      </c>
      <c r="B83" s="13">
        <v>49</v>
      </c>
      <c r="C83" s="13" t="s">
        <v>416</v>
      </c>
      <c r="D83" s="13" t="s">
        <v>417</v>
      </c>
      <c r="E83" s="13">
        <v>0.5968</v>
      </c>
      <c r="F83" s="10">
        <v>0.41433999999999999</v>
      </c>
    </row>
    <row r="84" spans="1:6">
      <c r="A84" s="13">
        <v>18</v>
      </c>
      <c r="B84" s="13">
        <v>55</v>
      </c>
      <c r="C84" s="13" t="s">
        <v>418</v>
      </c>
      <c r="D84" s="13" t="s">
        <v>419</v>
      </c>
      <c r="E84" s="13">
        <v>1.0630999999999999</v>
      </c>
      <c r="F84" s="10">
        <v>0.27362999999999998</v>
      </c>
    </row>
    <row r="85" spans="1:6">
      <c r="A85" s="10" t="s">
        <v>508</v>
      </c>
      <c r="B85" s="10"/>
      <c r="C85" s="10"/>
      <c r="D85" s="10"/>
      <c r="E85" s="10"/>
      <c r="F85" s="10"/>
    </row>
    <row r="86" spans="1:6">
      <c r="A86" s="13">
        <v>2</v>
      </c>
      <c r="B86" s="13">
        <v>3</v>
      </c>
      <c r="C86" s="13" t="s">
        <v>423</v>
      </c>
      <c r="D86" s="13" t="s">
        <v>424</v>
      </c>
      <c r="E86" s="10">
        <v>1.4118999999999999</v>
      </c>
      <c r="F86" s="10">
        <v>9.8199999999999996E-2</v>
      </c>
    </row>
    <row r="87" spans="1:6">
      <c r="A87" s="13">
        <v>3</v>
      </c>
      <c r="B87" s="13">
        <v>12</v>
      </c>
      <c r="C87" s="13" t="s">
        <v>425</v>
      </c>
      <c r="D87" s="13" t="s">
        <v>426</v>
      </c>
      <c r="E87" s="10">
        <v>0.62339999999999995</v>
      </c>
      <c r="F87" s="10">
        <v>0.15623999999999999</v>
      </c>
    </row>
    <row r="88" spans="1:6">
      <c r="A88" s="13">
        <v>5</v>
      </c>
      <c r="B88" s="13">
        <v>28</v>
      </c>
      <c r="C88" s="13" t="s">
        <v>429</v>
      </c>
      <c r="D88" s="13" t="s">
        <v>430</v>
      </c>
      <c r="E88" s="10">
        <v>0.71230000000000004</v>
      </c>
      <c r="F88" s="10">
        <v>0.24642</v>
      </c>
    </row>
    <row r="89" spans="1:6">
      <c r="A89" s="13">
        <v>6</v>
      </c>
      <c r="B89" s="13">
        <v>27</v>
      </c>
      <c r="C89" s="13" t="s">
        <v>431</v>
      </c>
      <c r="D89" s="13" t="s">
        <v>432</v>
      </c>
      <c r="E89" s="10">
        <v>0.71630000000000005</v>
      </c>
      <c r="F89" s="11">
        <v>0.24893999999999999</v>
      </c>
    </row>
    <row r="90" spans="1:6">
      <c r="A90" s="27" t="s">
        <v>509</v>
      </c>
      <c r="B90" s="27"/>
      <c r="C90" s="27"/>
      <c r="D90" s="27"/>
      <c r="E90" s="27"/>
      <c r="F90" s="27"/>
    </row>
    <row r="91" spans="1:6" ht="25.5">
      <c r="A91" s="13">
        <v>2</v>
      </c>
      <c r="B91" s="13">
        <v>70</v>
      </c>
      <c r="C91" s="13" t="s">
        <v>436</v>
      </c>
      <c r="D91" s="13" t="s">
        <v>437</v>
      </c>
      <c r="E91" s="13">
        <v>0.88449999999999995</v>
      </c>
      <c r="F91" s="10" t="s">
        <v>507</v>
      </c>
    </row>
    <row r="92" spans="1:6">
      <c r="A92" s="13">
        <v>7</v>
      </c>
      <c r="B92" s="13">
        <v>101</v>
      </c>
      <c r="C92" s="13" t="s">
        <v>448</v>
      </c>
      <c r="D92" s="13" t="s">
        <v>449</v>
      </c>
      <c r="E92" s="13">
        <v>0.58599999999999997</v>
      </c>
      <c r="F92" s="10">
        <v>0.29610999999999998</v>
      </c>
    </row>
    <row r="93" spans="1:6">
      <c r="A93" s="27" t="s">
        <v>450</v>
      </c>
      <c r="B93" s="27"/>
      <c r="C93" s="27"/>
      <c r="D93" s="27"/>
      <c r="E93" s="27"/>
      <c r="F93" s="27"/>
    </row>
    <row r="94" spans="1:6">
      <c r="A94" s="13">
        <v>1</v>
      </c>
      <c r="B94" s="13">
        <v>9</v>
      </c>
      <c r="C94" s="13" t="s">
        <v>451</v>
      </c>
      <c r="D94" s="13" t="s">
        <v>452</v>
      </c>
      <c r="E94" s="13">
        <v>0.50690000000000002</v>
      </c>
      <c r="F94" s="10">
        <v>0.14713000000000001</v>
      </c>
    </row>
    <row r="95" spans="1:6">
      <c r="A95" s="13">
        <v>2</v>
      </c>
      <c r="B95" s="13">
        <v>26</v>
      </c>
      <c r="C95" s="13" t="s">
        <v>453</v>
      </c>
      <c r="D95" s="13" t="s">
        <v>454</v>
      </c>
      <c r="E95" s="13">
        <v>0.82909999999999995</v>
      </c>
      <c r="F95" s="10">
        <v>0.26829999999999998</v>
      </c>
    </row>
    <row r="96" spans="1:6">
      <c r="A96" s="13">
        <v>3</v>
      </c>
      <c r="B96" s="13">
        <v>16</v>
      </c>
      <c r="C96" s="13" t="s">
        <v>455</v>
      </c>
      <c r="D96" s="13" t="s">
        <v>456</v>
      </c>
      <c r="E96" s="13">
        <v>0.51139999999999997</v>
      </c>
      <c r="F96" s="10">
        <v>0.21065999999999999</v>
      </c>
    </row>
    <row r="97" spans="1:6">
      <c r="A97" s="13">
        <v>4</v>
      </c>
      <c r="B97" s="13">
        <v>3</v>
      </c>
      <c r="C97" s="13" t="s">
        <v>457</v>
      </c>
      <c r="D97" s="13" t="s">
        <v>458</v>
      </c>
      <c r="E97" s="13">
        <v>1.5620000000000001</v>
      </c>
      <c r="F97" s="10">
        <v>0.18226000000000001</v>
      </c>
    </row>
    <row r="98" spans="1:6">
      <c r="A98" s="27" t="s">
        <v>510</v>
      </c>
      <c r="B98" s="27"/>
      <c r="C98" s="27"/>
      <c r="D98" s="27"/>
      <c r="E98" s="27"/>
      <c r="F98" s="27"/>
    </row>
    <row r="99" spans="1:6">
      <c r="A99" s="13">
        <v>1</v>
      </c>
      <c r="B99" s="13">
        <v>44</v>
      </c>
      <c r="C99" s="13" t="s">
        <v>460</v>
      </c>
      <c r="D99" s="13" t="s">
        <v>461</v>
      </c>
      <c r="E99" s="10">
        <v>1.5771999999999999</v>
      </c>
      <c r="F99" s="11">
        <v>0.27344000000000002</v>
      </c>
    </row>
    <row r="100" spans="1:6">
      <c r="A100" s="13">
        <v>2</v>
      </c>
      <c r="B100" s="13">
        <v>68</v>
      </c>
      <c r="C100" s="13" t="s">
        <v>462</v>
      </c>
      <c r="D100" s="13" t="s">
        <v>463</v>
      </c>
      <c r="E100" s="10">
        <v>0.67210000000000003</v>
      </c>
      <c r="F100" s="11">
        <v>0.13932</v>
      </c>
    </row>
    <row r="101" spans="1:6" ht="25.5">
      <c r="A101" s="13">
        <v>3</v>
      </c>
      <c r="B101" s="13">
        <v>80</v>
      </c>
      <c r="C101" s="13" t="s">
        <v>464</v>
      </c>
      <c r="D101" s="13" t="s">
        <v>465</v>
      </c>
      <c r="E101" s="10">
        <v>1.9583999999999999</v>
      </c>
      <c r="F101" s="10" t="s">
        <v>507</v>
      </c>
    </row>
    <row r="102" spans="1:6" ht="25.5">
      <c r="A102" s="13">
        <v>4</v>
      </c>
      <c r="B102" s="13">
        <v>92</v>
      </c>
      <c r="C102" s="13" t="s">
        <v>466</v>
      </c>
      <c r="D102" s="13" t="s">
        <v>467</v>
      </c>
      <c r="E102" s="10">
        <v>1.3791</v>
      </c>
      <c r="F102" s="10" t="s">
        <v>507</v>
      </c>
    </row>
    <row r="103" spans="1:6">
      <c r="A103" s="27" t="s">
        <v>470</v>
      </c>
      <c r="B103" s="27"/>
      <c r="C103" s="27"/>
      <c r="D103" s="27"/>
      <c r="E103" s="27"/>
      <c r="F103" s="27"/>
    </row>
    <row r="104" spans="1:6" ht="25.5">
      <c r="A104" s="13">
        <v>4</v>
      </c>
      <c r="B104" s="13">
        <v>362</v>
      </c>
      <c r="C104" s="13" t="s">
        <v>477</v>
      </c>
      <c r="D104" s="13" t="s">
        <v>478</v>
      </c>
      <c r="E104" s="10">
        <v>0.99450000000000005</v>
      </c>
      <c r="F104" s="10" t="s">
        <v>507</v>
      </c>
    </row>
    <row r="105" spans="1:6">
      <c r="A105" s="13">
        <v>6</v>
      </c>
      <c r="B105" s="13">
        <v>150</v>
      </c>
      <c r="C105" s="13" t="s">
        <v>481</v>
      </c>
      <c r="D105" s="13" t="s">
        <v>482</v>
      </c>
      <c r="E105" s="10">
        <v>0.54830000000000001</v>
      </c>
      <c r="F105" s="11">
        <v>0.14749999999999999</v>
      </c>
    </row>
    <row r="106" spans="1:6" ht="25.5">
      <c r="A106" s="13">
        <v>7</v>
      </c>
      <c r="B106" s="13">
        <v>266</v>
      </c>
      <c r="C106" s="13" t="s">
        <v>483</v>
      </c>
      <c r="D106" s="13" t="s">
        <v>484</v>
      </c>
      <c r="E106" s="10">
        <v>0.56689999999999996</v>
      </c>
      <c r="F106" s="10" t="s">
        <v>507</v>
      </c>
    </row>
    <row r="107" spans="1:6">
      <c r="A107" s="13">
        <v>8</v>
      </c>
      <c r="B107" s="13">
        <v>78</v>
      </c>
      <c r="C107" s="13" t="s">
        <v>485</v>
      </c>
      <c r="D107" s="13" t="s">
        <v>486</v>
      </c>
      <c r="E107" s="10">
        <v>0.52600000000000002</v>
      </c>
      <c r="F107" s="11">
        <v>6.3399999999999998E-2</v>
      </c>
    </row>
    <row r="108" spans="1:6">
      <c r="A108" s="13">
        <v>9</v>
      </c>
      <c r="B108" s="13">
        <v>211</v>
      </c>
      <c r="C108" s="13" t="s">
        <v>487</v>
      </c>
      <c r="D108" s="13" t="s">
        <v>488</v>
      </c>
      <c r="E108" s="10">
        <v>0.55769999999999997</v>
      </c>
      <c r="F108" s="11">
        <v>0.14176</v>
      </c>
    </row>
    <row r="109" spans="1:6">
      <c r="A109" s="13">
        <v>10</v>
      </c>
      <c r="B109" s="13">
        <v>153</v>
      </c>
      <c r="C109" s="13" t="s">
        <v>489</v>
      </c>
      <c r="D109" s="13" t="s">
        <v>490</v>
      </c>
      <c r="E109" s="10">
        <v>0.86619999999999997</v>
      </c>
      <c r="F109" s="11">
        <v>0.14349000000000001</v>
      </c>
    </row>
    <row r="110" spans="1:6" ht="25.5">
      <c r="A110" s="13">
        <v>11</v>
      </c>
      <c r="B110" s="13">
        <v>201</v>
      </c>
      <c r="C110" s="13" t="s">
        <v>491</v>
      </c>
      <c r="D110" s="13" t="s">
        <v>492</v>
      </c>
      <c r="E110" s="10">
        <v>1.2455000000000001</v>
      </c>
      <c r="F110" s="10" t="s">
        <v>507</v>
      </c>
    </row>
    <row r="111" spans="1:6" ht="25.5">
      <c r="A111" s="13">
        <v>12</v>
      </c>
      <c r="B111" s="13">
        <v>226</v>
      </c>
      <c r="C111" s="13" t="s">
        <v>493</v>
      </c>
      <c r="D111" s="13" t="s">
        <v>494</v>
      </c>
      <c r="E111" s="10">
        <v>0.56320000000000003</v>
      </c>
      <c r="F111" s="10" t="s">
        <v>507</v>
      </c>
    </row>
    <row r="112" spans="1:6">
      <c r="A112" s="27" t="s">
        <v>511</v>
      </c>
      <c r="B112" s="27"/>
      <c r="C112" s="27"/>
      <c r="D112" s="27"/>
      <c r="E112" s="27"/>
      <c r="F112" s="27"/>
    </row>
    <row r="113" spans="1:6">
      <c r="A113" s="13">
        <v>1</v>
      </c>
      <c r="B113" s="13">
        <v>53</v>
      </c>
      <c r="C113" s="13" t="s">
        <v>496</v>
      </c>
      <c r="D113" s="13" t="s">
        <v>512</v>
      </c>
      <c r="E113" s="10">
        <v>1.0754999999999999</v>
      </c>
      <c r="F113" s="10">
        <v>0.17749999999999999</v>
      </c>
    </row>
  </sheetData>
  <mergeCells count="9">
    <mergeCell ref="A52:F52"/>
    <mergeCell ref="A46:F46"/>
    <mergeCell ref="A2:F2"/>
    <mergeCell ref="A112:F112"/>
    <mergeCell ref="A90:F90"/>
    <mergeCell ref="A93:F93"/>
    <mergeCell ref="A103:F103"/>
    <mergeCell ref="A98:F98"/>
    <mergeCell ref="A72:F7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2"/>
  <sheetViews>
    <sheetView workbookViewId="0">
      <selection activeCell="E10" sqref="E10"/>
    </sheetView>
  </sheetViews>
  <sheetFormatPr defaultRowHeight="15"/>
  <cols>
    <col min="1" max="2" width="9.140625" style="1"/>
    <col min="3" max="3" width="14.85546875" style="1" customWidth="1"/>
    <col min="4" max="4" width="16.28515625" style="1" customWidth="1"/>
    <col min="5" max="5" width="12.28515625" style="1" customWidth="1"/>
    <col min="6" max="6" width="15.140625" style="1" customWidth="1"/>
    <col min="7" max="16384" width="9.140625" style="1"/>
  </cols>
  <sheetData>
    <row r="1" spans="1:6" ht="35.25" customHeight="1">
      <c r="A1" s="14" t="s">
        <v>376</v>
      </c>
      <c r="B1" s="14" t="s">
        <v>377</v>
      </c>
      <c r="C1" s="14" t="s">
        <v>0</v>
      </c>
      <c r="D1" s="14" t="s">
        <v>378</v>
      </c>
      <c r="E1" s="14" t="s">
        <v>379</v>
      </c>
      <c r="F1" s="14" t="s">
        <v>506</v>
      </c>
    </row>
    <row r="2" spans="1:6">
      <c r="A2" s="27" t="s">
        <v>375</v>
      </c>
      <c r="B2" s="27"/>
      <c r="C2" s="27"/>
      <c r="D2" s="27"/>
      <c r="E2" s="27"/>
      <c r="F2" s="27"/>
    </row>
    <row r="3" spans="1:6">
      <c r="A3" s="10">
        <v>1</v>
      </c>
      <c r="B3" s="10">
        <v>1561</v>
      </c>
      <c r="C3" s="10" t="s">
        <v>188</v>
      </c>
      <c r="D3" s="10" t="s">
        <v>189</v>
      </c>
      <c r="E3" s="10">
        <v>0.70730000000000004</v>
      </c>
      <c r="F3" s="11">
        <v>0.31698999999999999</v>
      </c>
    </row>
    <row r="4" spans="1:6">
      <c r="A4" s="10">
        <v>4</v>
      </c>
      <c r="B4" s="10">
        <v>2363</v>
      </c>
      <c r="C4" s="10" t="s">
        <v>194</v>
      </c>
      <c r="D4" s="10" t="s">
        <v>195</v>
      </c>
      <c r="E4" s="10">
        <v>1.0138</v>
      </c>
      <c r="F4" s="11">
        <v>0.38890999999999998</v>
      </c>
    </row>
    <row r="5" spans="1:6">
      <c r="A5" s="10">
        <v>8</v>
      </c>
      <c r="B5" s="10">
        <v>2877</v>
      </c>
      <c r="C5" s="10" t="s">
        <v>202</v>
      </c>
      <c r="D5" s="10" t="s">
        <v>203</v>
      </c>
      <c r="E5" s="10">
        <v>0.53580000000000005</v>
      </c>
      <c r="F5" s="11">
        <v>0.23258000000000001</v>
      </c>
    </row>
    <row r="6" spans="1:6">
      <c r="A6" s="10">
        <v>11</v>
      </c>
      <c r="B6" s="10">
        <v>2787</v>
      </c>
      <c r="C6" s="10" t="s">
        <v>207</v>
      </c>
      <c r="D6" s="10" t="s">
        <v>208</v>
      </c>
      <c r="E6" s="10">
        <v>0.63049999999999995</v>
      </c>
      <c r="F6" s="11">
        <v>0.21142</v>
      </c>
    </row>
    <row r="7" spans="1:6">
      <c r="A7" s="10">
        <v>13</v>
      </c>
      <c r="B7" s="10">
        <v>1927</v>
      </c>
      <c r="C7" s="10" t="s">
        <v>7</v>
      </c>
      <c r="D7" s="10" t="s">
        <v>211</v>
      </c>
      <c r="E7" s="10">
        <v>1.6329</v>
      </c>
      <c r="F7" s="11">
        <v>5.219E-2</v>
      </c>
    </row>
    <row r="8" spans="1:6">
      <c r="A8" s="10">
        <v>16</v>
      </c>
      <c r="B8" s="10">
        <v>6081</v>
      </c>
      <c r="C8" s="10" t="s">
        <v>9</v>
      </c>
      <c r="D8" s="10" t="s">
        <v>216</v>
      </c>
      <c r="E8" s="10">
        <v>0.62329999999999997</v>
      </c>
      <c r="F8" s="11">
        <v>0.31692999999999999</v>
      </c>
    </row>
    <row r="9" spans="1:6">
      <c r="A9" s="10">
        <v>20</v>
      </c>
      <c r="B9" s="10">
        <v>5473</v>
      </c>
      <c r="C9" s="10" t="s">
        <v>222</v>
      </c>
      <c r="D9" s="10" t="s">
        <v>223</v>
      </c>
      <c r="E9" s="10">
        <v>1.4272</v>
      </c>
      <c r="F9" s="11">
        <v>0.26140999999999998</v>
      </c>
    </row>
    <row r="10" spans="1:6">
      <c r="A10" s="10">
        <v>22</v>
      </c>
      <c r="B10" s="10">
        <v>5528</v>
      </c>
      <c r="C10" s="10" t="s">
        <v>226</v>
      </c>
      <c r="D10" s="10" t="s">
        <v>227</v>
      </c>
      <c r="E10" s="10">
        <v>0.54590000000000005</v>
      </c>
      <c r="F10" s="11">
        <v>0.14296</v>
      </c>
    </row>
    <row r="11" spans="1:6">
      <c r="A11" s="10">
        <v>25</v>
      </c>
      <c r="B11" s="10">
        <v>112</v>
      </c>
      <c r="C11" s="10" t="s">
        <v>231</v>
      </c>
      <c r="D11" s="10" t="s">
        <v>232</v>
      </c>
      <c r="E11" s="10">
        <v>0.96830000000000005</v>
      </c>
      <c r="F11" s="11">
        <v>0.13619000000000001</v>
      </c>
    </row>
    <row r="12" spans="1:6">
      <c r="A12" s="10">
        <v>28</v>
      </c>
      <c r="B12" s="10">
        <v>3162</v>
      </c>
      <c r="C12" s="10" t="s">
        <v>237</v>
      </c>
      <c r="D12" s="10" t="s">
        <v>238</v>
      </c>
      <c r="E12" s="10">
        <v>0.60299999999999998</v>
      </c>
      <c r="F12" s="11">
        <v>0.22308</v>
      </c>
    </row>
    <row r="13" spans="1:6">
      <c r="A13" s="10">
        <v>45</v>
      </c>
      <c r="B13" s="10">
        <v>214</v>
      </c>
      <c r="C13" s="10" t="s">
        <v>269</v>
      </c>
      <c r="D13" s="10" t="s">
        <v>270</v>
      </c>
      <c r="E13" s="10">
        <v>1.0499000000000001</v>
      </c>
      <c r="F13" s="11">
        <v>1.093E-2</v>
      </c>
    </row>
    <row r="14" spans="1:6">
      <c r="A14" s="10">
        <v>52</v>
      </c>
      <c r="B14" s="10">
        <v>5337</v>
      </c>
      <c r="C14" s="10" t="s">
        <v>6</v>
      </c>
      <c r="D14" s="10" t="s">
        <v>283</v>
      </c>
      <c r="E14" s="10">
        <v>1.6206</v>
      </c>
      <c r="F14" s="11">
        <v>6.4640000000000003E-2</v>
      </c>
    </row>
    <row r="15" spans="1:6">
      <c r="A15" s="10">
        <v>54</v>
      </c>
      <c r="B15" s="10">
        <v>3933</v>
      </c>
      <c r="C15" s="10" t="s">
        <v>286</v>
      </c>
      <c r="D15" s="10" t="s">
        <v>287</v>
      </c>
      <c r="E15" s="10">
        <v>0.6341</v>
      </c>
      <c r="F15" s="11">
        <v>0.11684</v>
      </c>
    </row>
    <row r="16" spans="1:6">
      <c r="A16" s="10">
        <v>56</v>
      </c>
      <c r="B16" s="10">
        <v>2704</v>
      </c>
      <c r="C16" s="10" t="s">
        <v>289</v>
      </c>
      <c r="D16" s="10" t="s">
        <v>290</v>
      </c>
      <c r="E16" s="10">
        <v>1.1999</v>
      </c>
      <c r="F16" s="11">
        <v>0.12436999999999999</v>
      </c>
    </row>
    <row r="17" spans="1:6">
      <c r="A17" s="10">
        <v>60</v>
      </c>
      <c r="B17" s="10">
        <v>6322</v>
      </c>
      <c r="C17" s="10" t="s">
        <v>297</v>
      </c>
      <c r="D17" s="10" t="s">
        <v>298</v>
      </c>
      <c r="E17" s="10">
        <v>1.1637</v>
      </c>
      <c r="F17" s="11">
        <v>0.23246</v>
      </c>
    </row>
    <row r="18" spans="1:6">
      <c r="A18" s="10">
        <v>61</v>
      </c>
      <c r="B18" s="10">
        <v>5679</v>
      </c>
      <c r="C18" s="10" t="s">
        <v>299</v>
      </c>
      <c r="D18" s="10" t="s">
        <v>300</v>
      </c>
      <c r="E18" s="10">
        <v>0.53769999999999996</v>
      </c>
      <c r="F18" s="11">
        <v>7.7810000000000004E-2</v>
      </c>
    </row>
    <row r="19" spans="1:6">
      <c r="A19" s="10">
        <v>64</v>
      </c>
      <c r="B19" s="10">
        <v>6144</v>
      </c>
      <c r="C19" s="10" t="s">
        <v>305</v>
      </c>
      <c r="D19" s="10" t="s">
        <v>306</v>
      </c>
      <c r="E19" s="10">
        <v>0.98850000000000005</v>
      </c>
      <c r="F19" s="11">
        <v>4.4600000000000004E-3</v>
      </c>
    </row>
    <row r="20" spans="1:6">
      <c r="A20" s="10">
        <v>66</v>
      </c>
      <c r="B20" s="10">
        <v>2168</v>
      </c>
      <c r="C20" s="10" t="s">
        <v>309</v>
      </c>
      <c r="D20" s="10" t="s">
        <v>310</v>
      </c>
      <c r="E20" s="10">
        <v>0.68820000000000003</v>
      </c>
      <c r="F20" s="11">
        <v>0.24315999999999999</v>
      </c>
    </row>
    <row r="21" spans="1:6">
      <c r="A21" s="10">
        <v>67</v>
      </c>
      <c r="B21" s="10">
        <v>3645</v>
      </c>
      <c r="C21" s="10" t="s">
        <v>311</v>
      </c>
      <c r="D21" s="10" t="s">
        <v>312</v>
      </c>
      <c r="E21" s="10">
        <v>0.94179999999999997</v>
      </c>
      <c r="F21" s="11">
        <v>5.1310000000000001E-2</v>
      </c>
    </row>
    <row r="22" spans="1:6">
      <c r="A22" s="10">
        <v>68</v>
      </c>
      <c r="B22" s="10">
        <v>3016</v>
      </c>
      <c r="C22" s="10" t="s">
        <v>313</v>
      </c>
      <c r="D22" s="10" t="s">
        <v>314</v>
      </c>
      <c r="E22" s="10">
        <v>0.56840000000000002</v>
      </c>
      <c r="F22" s="11">
        <v>9.7189999999999999E-2</v>
      </c>
    </row>
    <row r="23" spans="1:6">
      <c r="A23" s="10">
        <v>73</v>
      </c>
      <c r="B23" s="10">
        <v>2351</v>
      </c>
      <c r="C23" s="10" t="s">
        <v>5</v>
      </c>
      <c r="D23" s="10" t="s">
        <v>323</v>
      </c>
      <c r="E23" s="10">
        <v>0.88060000000000005</v>
      </c>
      <c r="F23" s="11">
        <v>0.28926000000000002</v>
      </c>
    </row>
    <row r="24" spans="1:6">
      <c r="A24" s="10">
        <v>74</v>
      </c>
      <c r="B24" s="10">
        <v>376</v>
      </c>
      <c r="C24" s="10" t="s">
        <v>324</v>
      </c>
      <c r="D24" s="10" t="s">
        <v>325</v>
      </c>
      <c r="E24" s="10">
        <v>0.86229999999999996</v>
      </c>
      <c r="F24" s="11">
        <v>9.1389999999999999E-2</v>
      </c>
    </row>
    <row r="25" spans="1:6">
      <c r="A25" s="10">
        <v>77</v>
      </c>
      <c r="B25" s="10">
        <v>2335</v>
      </c>
      <c r="C25" s="10" t="s">
        <v>329</v>
      </c>
      <c r="D25" s="10" t="s">
        <v>330</v>
      </c>
      <c r="E25" s="10">
        <v>0.56059999999999999</v>
      </c>
      <c r="F25" s="11">
        <v>0.20150000000000001</v>
      </c>
    </row>
    <row r="26" spans="1:6">
      <c r="A26" s="10">
        <v>79</v>
      </c>
      <c r="B26" s="10">
        <v>5255</v>
      </c>
      <c r="C26" s="10" t="s">
        <v>333</v>
      </c>
      <c r="D26" s="10" t="s">
        <v>334</v>
      </c>
      <c r="E26" s="10">
        <v>0.59719999999999995</v>
      </c>
      <c r="F26" s="11">
        <v>4.5850000000000002E-2</v>
      </c>
    </row>
    <row r="27" spans="1:6">
      <c r="A27" s="10">
        <v>80</v>
      </c>
      <c r="B27" s="10">
        <v>3143</v>
      </c>
      <c r="C27" s="10" t="s">
        <v>335</v>
      </c>
      <c r="D27" s="10" t="s">
        <v>336</v>
      </c>
      <c r="E27" s="10">
        <v>1.4349000000000001</v>
      </c>
      <c r="F27" s="11">
        <v>0.13295999999999999</v>
      </c>
    </row>
    <row r="28" spans="1:6">
      <c r="A28" s="10">
        <v>84</v>
      </c>
      <c r="B28" s="10">
        <v>2708</v>
      </c>
      <c r="C28" s="10" t="s">
        <v>343</v>
      </c>
      <c r="D28" s="10" t="s">
        <v>344</v>
      </c>
      <c r="E28" s="10">
        <v>1.6835</v>
      </c>
      <c r="F28" s="11">
        <v>0.35831000000000002</v>
      </c>
    </row>
    <row r="29" spans="1:6">
      <c r="A29" s="10">
        <v>92</v>
      </c>
      <c r="B29" s="10">
        <v>2445</v>
      </c>
      <c r="C29" s="10" t="s">
        <v>358</v>
      </c>
      <c r="D29" s="10" t="s">
        <v>359</v>
      </c>
      <c r="E29" s="10">
        <v>1.1518999999999999</v>
      </c>
      <c r="F29" s="11">
        <v>0.19420000000000001</v>
      </c>
    </row>
    <row r="30" spans="1:6">
      <c r="A30" s="10">
        <v>98</v>
      </c>
      <c r="B30" s="10">
        <v>6082</v>
      </c>
      <c r="C30" s="10" t="s">
        <v>369</v>
      </c>
      <c r="D30" s="10" t="s">
        <v>370</v>
      </c>
      <c r="E30" s="10">
        <v>1.3747</v>
      </c>
      <c r="F30" s="11">
        <v>0.26589000000000002</v>
      </c>
    </row>
    <row r="31" spans="1:6" ht="24.75" customHeight="1">
      <c r="A31" s="27" t="s">
        <v>16</v>
      </c>
      <c r="B31" s="27"/>
      <c r="C31" s="27"/>
      <c r="D31" s="27"/>
      <c r="E31" s="27"/>
      <c r="F31" s="27"/>
    </row>
    <row r="32" spans="1:6" ht="15.75">
      <c r="A32" s="10">
        <v>4</v>
      </c>
      <c r="B32" s="10">
        <v>76</v>
      </c>
      <c r="C32" s="10" t="s">
        <v>25</v>
      </c>
      <c r="D32" s="10" t="s">
        <v>26</v>
      </c>
      <c r="E32" s="12">
        <v>0.59189999999999998</v>
      </c>
      <c r="F32" s="11">
        <v>0.10581</v>
      </c>
    </row>
    <row r="33" spans="1:6" ht="15.75">
      <c r="A33" s="10">
        <v>6</v>
      </c>
      <c r="B33" s="10">
        <v>45</v>
      </c>
      <c r="C33" s="10" t="s">
        <v>29</v>
      </c>
      <c r="D33" s="10" t="s">
        <v>30</v>
      </c>
      <c r="E33" s="12">
        <v>1.2685999999999999</v>
      </c>
      <c r="F33" s="11">
        <v>0.18314</v>
      </c>
    </row>
    <row r="34" spans="1:6" ht="15.75">
      <c r="A34" s="10">
        <v>7</v>
      </c>
      <c r="B34" s="10">
        <v>224</v>
      </c>
      <c r="C34" s="10" t="s">
        <v>31</v>
      </c>
      <c r="D34" s="10" t="s">
        <v>32</v>
      </c>
      <c r="E34" s="12">
        <v>0.51990000000000003</v>
      </c>
      <c r="F34" s="11">
        <v>0.30898999999999999</v>
      </c>
    </row>
    <row r="35" spans="1:6" ht="15.75">
      <c r="A35" s="10">
        <v>9</v>
      </c>
      <c r="B35" s="10">
        <v>115</v>
      </c>
      <c r="C35" s="10" t="s">
        <v>35</v>
      </c>
      <c r="D35" s="10" t="s">
        <v>36</v>
      </c>
      <c r="E35" s="12">
        <v>1.4795</v>
      </c>
      <c r="F35" s="11">
        <v>0.2492</v>
      </c>
    </row>
    <row r="36" spans="1:6" ht="15.75">
      <c r="A36" s="10">
        <v>11</v>
      </c>
      <c r="B36" s="10">
        <v>220</v>
      </c>
      <c r="C36" s="10" t="s">
        <v>40</v>
      </c>
      <c r="D36" s="10" t="s">
        <v>41</v>
      </c>
      <c r="E36" s="12">
        <v>0.65749999999999997</v>
      </c>
      <c r="F36" s="11">
        <v>0.22151999999999999</v>
      </c>
    </row>
    <row r="37" spans="1:6" ht="39.75" customHeight="1">
      <c r="A37" s="27" t="s">
        <v>540</v>
      </c>
      <c r="B37" s="27"/>
      <c r="C37" s="27"/>
      <c r="D37" s="27"/>
      <c r="E37" s="27"/>
      <c r="F37" s="27"/>
    </row>
    <row r="38" spans="1:6">
      <c r="A38" s="13">
        <v>1</v>
      </c>
      <c r="B38" s="13">
        <v>1192</v>
      </c>
      <c r="C38" s="13" t="s">
        <v>47</v>
      </c>
      <c r="D38" s="13" t="s">
        <v>48</v>
      </c>
      <c r="E38" s="10" t="s">
        <v>49</v>
      </c>
      <c r="F38" s="11">
        <v>5.2389999999999999E-2</v>
      </c>
    </row>
    <row r="39" spans="1:6">
      <c r="A39" s="13">
        <v>8</v>
      </c>
      <c r="B39" s="13">
        <v>1125</v>
      </c>
      <c r="C39" s="13" t="s">
        <v>70</v>
      </c>
      <c r="D39" s="13" t="s">
        <v>71</v>
      </c>
      <c r="E39" s="10" t="s">
        <v>72</v>
      </c>
      <c r="F39" s="10">
        <v>0.32057999999999998</v>
      </c>
    </row>
    <row r="40" spans="1:6">
      <c r="A40" s="13">
        <v>10</v>
      </c>
      <c r="B40" s="13">
        <v>846</v>
      </c>
      <c r="C40" s="13" t="s">
        <v>76</v>
      </c>
      <c r="D40" s="13" t="s">
        <v>77</v>
      </c>
      <c r="E40" s="10" t="s">
        <v>78</v>
      </c>
      <c r="F40" s="11">
        <v>4.0230000000000002E-2</v>
      </c>
    </row>
    <row r="41" spans="1:6">
      <c r="A41" s="13">
        <v>15</v>
      </c>
      <c r="B41" s="13">
        <v>612</v>
      </c>
      <c r="C41" s="13" t="s">
        <v>90</v>
      </c>
      <c r="D41" s="13" t="s">
        <v>91</v>
      </c>
      <c r="E41" s="10" t="s">
        <v>92</v>
      </c>
      <c r="F41" s="10">
        <v>8.2949999999999996E-2</v>
      </c>
    </row>
    <row r="42" spans="1:6">
      <c r="A42" s="13">
        <v>16</v>
      </c>
      <c r="B42" s="13">
        <v>535</v>
      </c>
      <c r="C42" s="13" t="s">
        <v>93</v>
      </c>
      <c r="D42" s="13" t="s">
        <v>94</v>
      </c>
      <c r="E42" s="10" t="s">
        <v>95</v>
      </c>
      <c r="F42" s="10">
        <v>4.8799999999999998E-3</v>
      </c>
    </row>
    <row r="43" spans="1:6">
      <c r="A43" s="13">
        <v>23</v>
      </c>
      <c r="B43" s="13">
        <v>350</v>
      </c>
      <c r="C43" s="13" t="s">
        <v>110</v>
      </c>
      <c r="D43" s="13" t="s">
        <v>111</v>
      </c>
      <c r="E43" s="10" t="s">
        <v>112</v>
      </c>
      <c r="F43" s="10">
        <v>0.12625</v>
      </c>
    </row>
    <row r="44" spans="1:6">
      <c r="A44" s="10">
        <v>27</v>
      </c>
      <c r="B44" s="10">
        <v>1060</v>
      </c>
      <c r="C44" s="10" t="s">
        <v>122</v>
      </c>
      <c r="D44" s="10" t="s">
        <v>123</v>
      </c>
      <c r="E44" s="10">
        <v>1.5122</v>
      </c>
      <c r="F44" s="10">
        <v>0.1278</v>
      </c>
    </row>
    <row r="45" spans="1:6">
      <c r="A45" s="10">
        <v>28</v>
      </c>
      <c r="B45" s="10">
        <v>333</v>
      </c>
      <c r="C45" s="10" t="s">
        <v>125</v>
      </c>
      <c r="D45" s="10" t="s">
        <v>126</v>
      </c>
      <c r="E45" s="10">
        <v>0.92879999999999996</v>
      </c>
      <c r="F45" s="10">
        <v>0.12864999999999999</v>
      </c>
    </row>
    <row r="46" spans="1:6">
      <c r="A46" s="10">
        <v>37</v>
      </c>
      <c r="B46" s="10">
        <v>433</v>
      </c>
      <c r="C46" s="10" t="s">
        <v>150</v>
      </c>
      <c r="D46" s="10" t="s">
        <v>151</v>
      </c>
      <c r="E46" s="10">
        <v>0.72160000000000002</v>
      </c>
      <c r="F46" s="10">
        <v>6.4320000000000002E-2</v>
      </c>
    </row>
    <row r="47" spans="1:6">
      <c r="A47" s="10">
        <v>39</v>
      </c>
      <c r="B47" s="10">
        <v>59</v>
      </c>
      <c r="C47" s="10" t="s">
        <v>156</v>
      </c>
      <c r="D47" s="10" t="s">
        <v>157</v>
      </c>
      <c r="E47" s="10">
        <v>0.81559999999999999</v>
      </c>
      <c r="F47" s="10">
        <v>0.40344999999999998</v>
      </c>
    </row>
    <row r="48" spans="1:6">
      <c r="A48" s="10">
        <v>44</v>
      </c>
      <c r="B48" s="10">
        <v>122</v>
      </c>
      <c r="C48" s="10" t="s">
        <v>169</v>
      </c>
      <c r="D48" s="10" t="s">
        <v>170</v>
      </c>
      <c r="E48" s="10">
        <v>0.67259999999999998</v>
      </c>
      <c r="F48" s="10">
        <v>7.1470000000000006E-2</v>
      </c>
    </row>
    <row r="49" spans="1:6">
      <c r="A49" s="10">
        <v>47</v>
      </c>
      <c r="B49" s="10">
        <v>258</v>
      </c>
      <c r="C49" s="10" t="s">
        <v>177</v>
      </c>
      <c r="D49" s="10" t="s">
        <v>178</v>
      </c>
      <c r="E49" s="10">
        <v>0.63060000000000005</v>
      </c>
      <c r="F49" s="10">
        <v>0.15259</v>
      </c>
    </row>
    <row r="50" spans="1:6">
      <c r="A50" s="10">
        <v>50</v>
      </c>
      <c r="B50" s="10">
        <v>509</v>
      </c>
      <c r="C50" s="10" t="s">
        <v>185</v>
      </c>
      <c r="D50" s="10" t="s">
        <v>186</v>
      </c>
      <c r="E50" s="10">
        <v>1.1918</v>
      </c>
      <c r="F50" s="10">
        <v>4.5710000000000001E-2</v>
      </c>
    </row>
    <row r="51" spans="1:6" ht="26.25" customHeight="1">
      <c r="A51" s="27" t="s">
        <v>539</v>
      </c>
      <c r="B51" s="27"/>
      <c r="C51" s="27"/>
      <c r="D51" s="27"/>
      <c r="E51" s="27"/>
      <c r="F51" s="27"/>
    </row>
    <row r="52" spans="1:6">
      <c r="A52" s="13">
        <v>2</v>
      </c>
      <c r="B52" s="13">
        <v>41</v>
      </c>
      <c r="C52" s="13" t="s">
        <v>386</v>
      </c>
      <c r="D52" s="13" t="s">
        <v>387</v>
      </c>
      <c r="E52" s="10">
        <v>0.48680000000000001</v>
      </c>
      <c r="F52" s="11">
        <v>0.22817999999999999</v>
      </c>
    </row>
    <row r="53" spans="1:6">
      <c r="A53" s="13">
        <v>6</v>
      </c>
      <c r="B53" s="13">
        <v>83</v>
      </c>
      <c r="C53" s="13" t="s">
        <v>394</v>
      </c>
      <c r="D53" s="13" t="s">
        <v>395</v>
      </c>
      <c r="E53" s="13">
        <v>0.62509999999999999</v>
      </c>
      <c r="F53" s="11">
        <v>8.6300000000000005E-3</v>
      </c>
    </row>
    <row r="54" spans="1:6">
      <c r="A54" s="13">
        <v>8</v>
      </c>
      <c r="B54" s="13">
        <v>37</v>
      </c>
      <c r="C54" s="13" t="s">
        <v>398</v>
      </c>
      <c r="D54" s="13" t="s">
        <v>399</v>
      </c>
      <c r="E54" s="13">
        <v>0.77849999999999997</v>
      </c>
      <c r="F54" s="10">
        <v>0.10537000000000001</v>
      </c>
    </row>
    <row r="55" spans="1:6">
      <c r="A55" s="13">
        <v>9</v>
      </c>
      <c r="B55" s="13">
        <v>99</v>
      </c>
      <c r="C55" s="13" t="s">
        <v>400</v>
      </c>
      <c r="D55" s="13" t="s">
        <v>401</v>
      </c>
      <c r="E55" s="13">
        <v>0.70379999999999998</v>
      </c>
      <c r="F55" s="11">
        <v>0.22283</v>
      </c>
    </row>
    <row r="56" spans="1:6">
      <c r="A56" s="13">
        <v>10</v>
      </c>
      <c r="B56" s="13">
        <v>136</v>
      </c>
      <c r="C56" s="13" t="s">
        <v>402</v>
      </c>
      <c r="D56" s="13" t="s">
        <v>403</v>
      </c>
      <c r="E56" s="13">
        <v>0.64090000000000003</v>
      </c>
      <c r="F56" s="10">
        <v>0.25657999999999997</v>
      </c>
    </row>
    <row r="57" spans="1:6">
      <c r="A57" s="13">
        <v>11</v>
      </c>
      <c r="B57" s="13">
        <v>50</v>
      </c>
      <c r="C57" s="13" t="s">
        <v>404</v>
      </c>
      <c r="D57" s="13" t="s">
        <v>405</v>
      </c>
      <c r="E57" s="13">
        <v>0.49680000000000002</v>
      </c>
      <c r="F57" s="10">
        <v>0.34287000000000001</v>
      </c>
    </row>
    <row r="58" spans="1:6">
      <c r="A58" s="13">
        <v>12</v>
      </c>
      <c r="B58" s="13">
        <v>85</v>
      </c>
      <c r="C58" s="13" t="s">
        <v>406</v>
      </c>
      <c r="D58" s="13" t="s">
        <v>407</v>
      </c>
      <c r="E58" s="13">
        <v>0.73209999999999997</v>
      </c>
      <c r="F58" s="10">
        <v>4.172E-2</v>
      </c>
    </row>
    <row r="59" spans="1:6">
      <c r="A59" s="13">
        <v>17</v>
      </c>
      <c r="B59" s="13">
        <v>49</v>
      </c>
      <c r="C59" s="13" t="s">
        <v>416</v>
      </c>
      <c r="D59" s="13" t="s">
        <v>417</v>
      </c>
      <c r="E59" s="13">
        <v>0.5968</v>
      </c>
      <c r="F59" s="10">
        <v>0.41433999999999999</v>
      </c>
    </row>
    <row r="60" spans="1:6">
      <c r="A60" s="13">
        <v>18</v>
      </c>
      <c r="B60" s="13">
        <v>55</v>
      </c>
      <c r="C60" s="13" t="s">
        <v>418</v>
      </c>
      <c r="D60" s="13" t="s">
        <v>419</v>
      </c>
      <c r="E60" s="13">
        <v>1.0630999999999999</v>
      </c>
      <c r="F60" s="10">
        <v>0.27362999999999998</v>
      </c>
    </row>
    <row r="61" spans="1:6" ht="25.5" customHeight="1">
      <c r="A61" s="27" t="s">
        <v>508</v>
      </c>
      <c r="B61" s="27"/>
      <c r="C61" s="27"/>
      <c r="D61" s="27"/>
      <c r="E61" s="27"/>
      <c r="F61" s="27"/>
    </row>
    <row r="62" spans="1:6">
      <c r="A62" s="13">
        <v>2</v>
      </c>
      <c r="B62" s="13">
        <v>3</v>
      </c>
      <c r="C62" s="13" t="s">
        <v>423</v>
      </c>
      <c r="D62" s="13" t="s">
        <v>424</v>
      </c>
      <c r="E62" s="10">
        <v>1.4118999999999999</v>
      </c>
      <c r="F62" s="10">
        <v>9.8199999999999996E-2</v>
      </c>
    </row>
    <row r="63" spans="1:6">
      <c r="A63" s="13">
        <v>3</v>
      </c>
      <c r="B63" s="13">
        <v>12</v>
      </c>
      <c r="C63" s="13" t="s">
        <v>425</v>
      </c>
      <c r="D63" s="13" t="s">
        <v>426</v>
      </c>
      <c r="E63" s="10">
        <v>0.62339999999999995</v>
      </c>
      <c r="F63" s="10">
        <v>0.15623999999999999</v>
      </c>
    </row>
    <row r="64" spans="1:6">
      <c r="A64" s="13">
        <v>5</v>
      </c>
      <c r="B64" s="13">
        <v>28</v>
      </c>
      <c r="C64" s="13" t="s">
        <v>429</v>
      </c>
      <c r="D64" s="13" t="s">
        <v>430</v>
      </c>
      <c r="E64" s="10">
        <v>0.71230000000000004</v>
      </c>
      <c r="F64" s="10">
        <v>0.24642</v>
      </c>
    </row>
    <row r="65" spans="1:6">
      <c r="A65" s="13">
        <v>6</v>
      </c>
      <c r="B65" s="13">
        <v>27</v>
      </c>
      <c r="C65" s="13" t="s">
        <v>431</v>
      </c>
      <c r="D65" s="13" t="s">
        <v>432</v>
      </c>
      <c r="E65" s="10">
        <v>0.71630000000000005</v>
      </c>
      <c r="F65" s="11">
        <v>0.24893999999999999</v>
      </c>
    </row>
    <row r="66" spans="1:6" ht="24.75" customHeight="1">
      <c r="A66" s="27" t="s">
        <v>509</v>
      </c>
      <c r="B66" s="27"/>
      <c r="C66" s="27"/>
      <c r="D66" s="27"/>
      <c r="E66" s="27"/>
      <c r="F66" s="27"/>
    </row>
    <row r="67" spans="1:6">
      <c r="A67" s="13">
        <v>7</v>
      </c>
      <c r="B67" s="13">
        <v>101</v>
      </c>
      <c r="C67" s="13" t="s">
        <v>448</v>
      </c>
      <c r="D67" s="13" t="s">
        <v>449</v>
      </c>
      <c r="E67" s="13">
        <v>0.58599999999999997</v>
      </c>
      <c r="F67" s="10">
        <v>0.29610999999999998</v>
      </c>
    </row>
    <row r="68" spans="1:6" ht="21.75" customHeight="1">
      <c r="A68" s="27" t="s">
        <v>450</v>
      </c>
      <c r="B68" s="27"/>
      <c r="C68" s="27"/>
      <c r="D68" s="27"/>
      <c r="E68" s="27"/>
      <c r="F68" s="27"/>
    </row>
    <row r="69" spans="1:6">
      <c r="A69" s="13">
        <v>1</v>
      </c>
      <c r="B69" s="13">
        <v>9</v>
      </c>
      <c r="C69" s="13" t="s">
        <v>451</v>
      </c>
      <c r="D69" s="13" t="s">
        <v>452</v>
      </c>
      <c r="E69" s="13">
        <v>0.50690000000000002</v>
      </c>
      <c r="F69" s="10">
        <v>0.14713000000000001</v>
      </c>
    </row>
    <row r="70" spans="1:6">
      <c r="A70" s="13">
        <v>2</v>
      </c>
      <c r="B70" s="13">
        <v>26</v>
      </c>
      <c r="C70" s="13" t="s">
        <v>453</v>
      </c>
      <c r="D70" s="13" t="s">
        <v>454</v>
      </c>
      <c r="E70" s="13">
        <v>0.82909999999999995</v>
      </c>
      <c r="F70" s="10">
        <v>0.26829999999999998</v>
      </c>
    </row>
    <row r="71" spans="1:6">
      <c r="A71" s="13">
        <v>3</v>
      </c>
      <c r="B71" s="13">
        <v>16</v>
      </c>
      <c r="C71" s="13" t="s">
        <v>455</v>
      </c>
      <c r="D71" s="13" t="s">
        <v>456</v>
      </c>
      <c r="E71" s="13">
        <v>0.51139999999999997</v>
      </c>
      <c r="F71" s="10">
        <v>0.21065999999999999</v>
      </c>
    </row>
    <row r="72" spans="1:6">
      <c r="A72" s="13">
        <v>4</v>
      </c>
      <c r="B72" s="13">
        <v>3</v>
      </c>
      <c r="C72" s="13" t="s">
        <v>457</v>
      </c>
      <c r="D72" s="13" t="s">
        <v>458</v>
      </c>
      <c r="E72" s="13">
        <v>1.5620000000000001</v>
      </c>
      <c r="F72" s="10">
        <v>0.18226000000000001</v>
      </c>
    </row>
    <row r="73" spans="1:6" ht="25.5" customHeight="1">
      <c r="A73" s="27" t="s">
        <v>510</v>
      </c>
      <c r="B73" s="27"/>
      <c r="C73" s="27"/>
      <c r="D73" s="27"/>
      <c r="E73" s="27"/>
      <c r="F73" s="27"/>
    </row>
    <row r="74" spans="1:6">
      <c r="A74" s="13">
        <v>1</v>
      </c>
      <c r="B74" s="13">
        <v>44</v>
      </c>
      <c r="C74" s="13" t="s">
        <v>460</v>
      </c>
      <c r="D74" s="13" t="s">
        <v>461</v>
      </c>
      <c r="E74" s="10">
        <v>1.5771999999999999</v>
      </c>
      <c r="F74" s="11">
        <v>0.27344000000000002</v>
      </c>
    </row>
    <row r="75" spans="1:6">
      <c r="A75" s="13">
        <v>2</v>
      </c>
      <c r="B75" s="13">
        <v>68</v>
      </c>
      <c r="C75" s="13" t="s">
        <v>462</v>
      </c>
      <c r="D75" s="13" t="s">
        <v>463</v>
      </c>
      <c r="E75" s="10">
        <v>0.67210000000000003</v>
      </c>
      <c r="F75" s="11">
        <v>0.13932</v>
      </c>
    </row>
    <row r="76" spans="1:6" ht="22.5" customHeight="1">
      <c r="A76" s="27" t="s">
        <v>470</v>
      </c>
      <c r="B76" s="27"/>
      <c r="C76" s="27"/>
      <c r="D76" s="27"/>
      <c r="E76" s="27"/>
      <c r="F76" s="27"/>
    </row>
    <row r="77" spans="1:6">
      <c r="A77" s="13">
        <v>6</v>
      </c>
      <c r="B77" s="13">
        <v>150</v>
      </c>
      <c r="C77" s="13" t="s">
        <v>481</v>
      </c>
      <c r="D77" s="13" t="s">
        <v>482</v>
      </c>
      <c r="E77" s="10">
        <v>0.54830000000000001</v>
      </c>
      <c r="F77" s="11">
        <v>0.14749999999999999</v>
      </c>
    </row>
    <row r="78" spans="1:6">
      <c r="A78" s="13">
        <v>8</v>
      </c>
      <c r="B78" s="13">
        <v>78</v>
      </c>
      <c r="C78" s="13" t="s">
        <v>485</v>
      </c>
      <c r="D78" s="13" t="s">
        <v>486</v>
      </c>
      <c r="E78" s="10">
        <v>0.52600000000000002</v>
      </c>
      <c r="F78" s="11">
        <v>6.3399999999999998E-2</v>
      </c>
    </row>
    <row r="79" spans="1:6">
      <c r="A79" s="13">
        <v>9</v>
      </c>
      <c r="B79" s="13">
        <v>211</v>
      </c>
      <c r="C79" s="13" t="s">
        <v>487</v>
      </c>
      <c r="D79" s="13" t="s">
        <v>488</v>
      </c>
      <c r="E79" s="10">
        <v>0.55769999999999997</v>
      </c>
      <c r="F79" s="11">
        <v>0.14176</v>
      </c>
    </row>
    <row r="80" spans="1:6">
      <c r="A80" s="13">
        <v>10</v>
      </c>
      <c r="B80" s="13">
        <v>153</v>
      </c>
      <c r="C80" s="13" t="s">
        <v>489</v>
      </c>
      <c r="D80" s="13" t="s">
        <v>490</v>
      </c>
      <c r="E80" s="10">
        <v>0.86619999999999997</v>
      </c>
      <c r="F80" s="11">
        <v>0.14349000000000001</v>
      </c>
    </row>
    <row r="81" spans="1:6" ht="21.75" customHeight="1">
      <c r="A81" s="27" t="s">
        <v>511</v>
      </c>
      <c r="B81" s="27"/>
      <c r="C81" s="27"/>
      <c r="D81" s="27"/>
      <c r="E81" s="27"/>
      <c r="F81" s="27"/>
    </row>
    <row r="82" spans="1:6">
      <c r="A82" s="13">
        <v>1</v>
      </c>
      <c r="B82" s="13">
        <v>53</v>
      </c>
      <c r="C82" s="13" t="s">
        <v>496</v>
      </c>
      <c r="D82" s="13" t="s">
        <v>512</v>
      </c>
      <c r="E82" s="10">
        <v>1.0754999999999999</v>
      </c>
      <c r="F82" s="10">
        <v>0.17749999999999999</v>
      </c>
    </row>
  </sheetData>
  <mergeCells count="10">
    <mergeCell ref="A68:F68"/>
    <mergeCell ref="A73:F73"/>
    <mergeCell ref="A76:F76"/>
    <mergeCell ref="A81:F81"/>
    <mergeCell ref="A2:F2"/>
    <mergeCell ref="A31:F31"/>
    <mergeCell ref="A37:F37"/>
    <mergeCell ref="A51:F51"/>
    <mergeCell ref="A61:F61"/>
    <mergeCell ref="A66:F6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8"/>
  <sheetViews>
    <sheetView workbookViewId="0">
      <selection activeCell="J27" sqref="J27"/>
    </sheetView>
  </sheetViews>
  <sheetFormatPr defaultRowHeight="15"/>
  <cols>
    <col min="1" max="2" width="9.140625" style="1"/>
    <col min="3" max="3" width="13.42578125" style="1" customWidth="1"/>
    <col min="4" max="4" width="16" style="1" customWidth="1"/>
    <col min="5" max="5" width="15.42578125" style="1" customWidth="1"/>
    <col min="6" max="6" width="9.140625" style="1"/>
    <col min="7" max="7" width="14.42578125" style="1" customWidth="1"/>
    <col min="8" max="8" width="16.7109375" style="1" customWidth="1"/>
    <col min="9" max="9" width="27.85546875" style="1" customWidth="1"/>
    <col min="10" max="10" width="29.42578125" style="1" customWidth="1"/>
    <col min="11" max="16384" width="9.140625" style="1"/>
  </cols>
  <sheetData>
    <row r="1" spans="1:10">
      <c r="A1" s="29"/>
      <c r="B1" s="29"/>
      <c r="C1" s="29"/>
      <c r="D1" s="29"/>
      <c r="E1" s="29"/>
      <c r="F1" s="29"/>
      <c r="G1" s="29"/>
      <c r="H1" s="29"/>
      <c r="I1" s="29"/>
      <c r="J1" s="29"/>
    </row>
    <row r="2" spans="1:10" ht="31.5">
      <c r="A2" s="17" t="s">
        <v>376</v>
      </c>
      <c r="B2" s="17" t="s">
        <v>377</v>
      </c>
      <c r="C2" s="17" t="s">
        <v>0</v>
      </c>
      <c r="D2" s="17" t="s">
        <v>532</v>
      </c>
      <c r="E2" s="16"/>
      <c r="F2" s="17" t="s">
        <v>533</v>
      </c>
      <c r="G2" s="17" t="s">
        <v>534</v>
      </c>
      <c r="H2" s="17" t="s">
        <v>535</v>
      </c>
      <c r="I2" s="30" t="s">
        <v>536</v>
      </c>
      <c r="J2" s="30"/>
    </row>
    <row r="3" spans="1:10" ht="30" customHeight="1">
      <c r="A3" s="28" t="s">
        <v>375</v>
      </c>
      <c r="B3" s="28"/>
      <c r="C3" s="28"/>
      <c r="D3" s="28"/>
      <c r="E3" s="28"/>
      <c r="F3" s="28"/>
      <c r="G3" s="28"/>
      <c r="H3" s="28"/>
      <c r="I3" s="28"/>
      <c r="J3" s="28"/>
    </row>
    <row r="4" spans="1:10">
      <c r="A4" s="10">
        <v>1</v>
      </c>
      <c r="B4" s="10">
        <v>1561</v>
      </c>
      <c r="C4" s="10" t="s">
        <v>188</v>
      </c>
      <c r="D4" s="10" t="s">
        <v>189</v>
      </c>
      <c r="E4" s="10" t="s">
        <v>0</v>
      </c>
      <c r="F4" s="10">
        <v>15</v>
      </c>
      <c r="G4" s="10">
        <v>0.70730000000000004</v>
      </c>
      <c r="H4" s="10">
        <v>0.31698999999999999</v>
      </c>
      <c r="I4" s="15" t="s">
        <v>513</v>
      </c>
      <c r="J4" s="10"/>
    </row>
    <row r="5" spans="1:10">
      <c r="A5" s="10">
        <v>4</v>
      </c>
      <c r="B5" s="10">
        <v>2363</v>
      </c>
      <c r="C5" s="10" t="s">
        <v>194</v>
      </c>
      <c r="D5" s="10" t="s">
        <v>195</v>
      </c>
      <c r="E5" s="10" t="s">
        <v>0</v>
      </c>
      <c r="F5" s="10">
        <v>10</v>
      </c>
      <c r="G5" s="10">
        <v>1.0138</v>
      </c>
      <c r="H5" s="10">
        <v>0.38890999999999998</v>
      </c>
      <c r="I5" s="10" t="s">
        <v>541</v>
      </c>
      <c r="J5" s="15" t="s">
        <v>542</v>
      </c>
    </row>
    <row r="6" spans="1:10">
      <c r="A6" s="10">
        <v>45</v>
      </c>
      <c r="B6" s="10">
        <v>214</v>
      </c>
      <c r="C6" s="10" t="s">
        <v>269</v>
      </c>
      <c r="D6" s="10" t="s">
        <v>270</v>
      </c>
      <c r="E6" s="10" t="s">
        <v>0</v>
      </c>
      <c r="F6" s="10">
        <v>11</v>
      </c>
      <c r="G6" s="10">
        <v>1.0499000000000001</v>
      </c>
      <c r="H6" s="10">
        <v>1.093E-2</v>
      </c>
      <c r="I6" s="15" t="s">
        <v>514</v>
      </c>
      <c r="J6" s="10"/>
    </row>
    <row r="7" spans="1:10">
      <c r="A7" s="10">
        <v>54</v>
      </c>
      <c r="B7" s="10">
        <v>3933</v>
      </c>
      <c r="C7" s="10" t="s">
        <v>286</v>
      </c>
      <c r="D7" s="10" t="s">
        <v>287</v>
      </c>
      <c r="E7" s="10" t="s">
        <v>0</v>
      </c>
      <c r="F7" s="10">
        <v>8</v>
      </c>
      <c r="G7" s="10">
        <v>0.6341</v>
      </c>
      <c r="H7" s="10">
        <v>0.11684</v>
      </c>
      <c r="I7" s="15" t="s">
        <v>515</v>
      </c>
      <c r="J7" s="10"/>
    </row>
    <row r="8" spans="1:10">
      <c r="A8" s="10">
        <v>61</v>
      </c>
      <c r="B8" s="10">
        <v>5679</v>
      </c>
      <c r="C8" s="10" t="s">
        <v>299</v>
      </c>
      <c r="D8" s="10" t="s">
        <v>300</v>
      </c>
      <c r="E8" s="10" t="s">
        <v>0</v>
      </c>
      <c r="F8" s="10">
        <v>10</v>
      </c>
      <c r="G8" s="10">
        <v>0.53769999999999996</v>
      </c>
      <c r="H8" s="10">
        <v>7.7810000000000004E-2</v>
      </c>
      <c r="I8" s="15" t="s">
        <v>516</v>
      </c>
      <c r="J8" s="10"/>
    </row>
    <row r="9" spans="1:10">
      <c r="A9" s="10">
        <v>64</v>
      </c>
      <c r="B9" s="10">
        <v>6144</v>
      </c>
      <c r="C9" s="10" t="s">
        <v>305</v>
      </c>
      <c r="D9" s="10" t="s">
        <v>306</v>
      </c>
      <c r="E9" s="10" t="s">
        <v>0</v>
      </c>
      <c r="F9" s="10">
        <v>8</v>
      </c>
      <c r="G9" s="10">
        <v>0.98850000000000005</v>
      </c>
      <c r="H9" s="10">
        <v>4.4600000000000004E-3</v>
      </c>
      <c r="I9" s="15" t="s">
        <v>517</v>
      </c>
      <c r="J9" s="10"/>
    </row>
    <row r="10" spans="1:10">
      <c r="A10" s="10">
        <v>66</v>
      </c>
      <c r="B10" s="10">
        <v>2168</v>
      </c>
      <c r="C10" s="10" t="s">
        <v>309</v>
      </c>
      <c r="D10" s="10" t="s">
        <v>310</v>
      </c>
      <c r="E10" s="10" t="s">
        <v>0</v>
      </c>
      <c r="F10" s="10">
        <v>8</v>
      </c>
      <c r="G10" s="10">
        <v>0.68820000000000003</v>
      </c>
      <c r="H10" s="10">
        <v>0.24315999999999999</v>
      </c>
      <c r="I10" s="10" t="s">
        <v>518</v>
      </c>
      <c r="J10" s="15" t="s">
        <v>519</v>
      </c>
    </row>
    <row r="11" spans="1:10">
      <c r="A11" s="10">
        <v>73</v>
      </c>
      <c r="B11" s="10">
        <v>2351</v>
      </c>
      <c r="C11" s="10" t="s">
        <v>5</v>
      </c>
      <c r="D11" s="10" t="s">
        <v>323</v>
      </c>
      <c r="E11" s="10" t="s">
        <v>0</v>
      </c>
      <c r="F11" s="10">
        <v>13</v>
      </c>
      <c r="G11" s="10">
        <v>0.88060000000000005</v>
      </c>
      <c r="H11" s="10">
        <v>0.28926000000000002</v>
      </c>
      <c r="I11" s="15" t="s">
        <v>520</v>
      </c>
      <c r="J11" s="10"/>
    </row>
    <row r="12" spans="1:10">
      <c r="A12" s="10">
        <v>77</v>
      </c>
      <c r="B12" s="10">
        <v>2335</v>
      </c>
      <c r="C12" s="10" t="s">
        <v>329</v>
      </c>
      <c r="D12" s="10" t="s">
        <v>330</v>
      </c>
      <c r="E12" s="10" t="s">
        <v>0</v>
      </c>
      <c r="F12" s="10">
        <v>10</v>
      </c>
      <c r="G12" s="10">
        <v>0.56059999999999999</v>
      </c>
      <c r="H12" s="10">
        <v>0.20150000000000001</v>
      </c>
      <c r="I12" s="10" t="s">
        <v>521</v>
      </c>
      <c r="J12" s="15" t="s">
        <v>522</v>
      </c>
    </row>
    <row r="13" spans="1:10">
      <c r="A13" s="10">
        <v>79</v>
      </c>
      <c r="B13" s="10">
        <v>5255</v>
      </c>
      <c r="C13" s="10" t="s">
        <v>333</v>
      </c>
      <c r="D13" s="10" t="s">
        <v>334</v>
      </c>
      <c r="E13" s="10" t="s">
        <v>0</v>
      </c>
      <c r="F13" s="10">
        <v>10</v>
      </c>
      <c r="G13" s="10">
        <v>0.59719999999999995</v>
      </c>
      <c r="H13" s="10">
        <v>4.5850000000000002E-2</v>
      </c>
      <c r="I13" s="15" t="s">
        <v>523</v>
      </c>
      <c r="J13" s="10"/>
    </row>
    <row r="14" spans="1:10" ht="26.25" customHeight="1">
      <c r="A14" s="31" t="s">
        <v>540</v>
      </c>
      <c r="B14" s="31"/>
      <c r="C14" s="31"/>
      <c r="D14" s="31"/>
      <c r="E14" s="31"/>
      <c r="F14" s="31"/>
      <c r="G14" s="31"/>
      <c r="H14" s="31"/>
      <c r="I14" s="31"/>
      <c r="J14" s="31"/>
    </row>
    <row r="15" spans="1:10">
      <c r="A15" s="10">
        <v>23</v>
      </c>
      <c r="B15" s="10">
        <v>350</v>
      </c>
      <c r="C15" s="10" t="s">
        <v>110</v>
      </c>
      <c r="D15" s="10" t="s">
        <v>111</v>
      </c>
      <c r="E15" s="10" t="s">
        <v>0</v>
      </c>
      <c r="F15" s="13">
        <v>11</v>
      </c>
      <c r="G15" s="10">
        <v>0.50029999999999997</v>
      </c>
      <c r="H15" s="10">
        <v>0.12625</v>
      </c>
      <c r="I15" s="15" t="s">
        <v>524</v>
      </c>
      <c r="J15" s="18"/>
    </row>
    <row r="16" spans="1:10">
      <c r="A16" s="10">
        <v>27</v>
      </c>
      <c r="B16" s="10">
        <v>1060</v>
      </c>
      <c r="C16" s="10" t="s">
        <v>122</v>
      </c>
      <c r="D16" s="10" t="s">
        <v>123</v>
      </c>
      <c r="E16" s="10" t="s">
        <v>0</v>
      </c>
      <c r="F16" s="10">
        <v>10</v>
      </c>
      <c r="G16" s="10">
        <v>1.5122</v>
      </c>
      <c r="H16" s="10">
        <v>0.1278</v>
      </c>
      <c r="I16" s="15" t="s">
        <v>525</v>
      </c>
      <c r="J16" s="18"/>
    </row>
    <row r="17" spans="1:10">
      <c r="A17" s="10">
        <v>47</v>
      </c>
      <c r="B17" s="10">
        <v>258</v>
      </c>
      <c r="C17" s="10" t="s">
        <v>177</v>
      </c>
      <c r="D17" s="10" t="s">
        <v>178</v>
      </c>
      <c r="E17" s="10" t="s">
        <v>0</v>
      </c>
      <c r="F17" s="10">
        <v>8</v>
      </c>
      <c r="G17" s="10">
        <v>0.63060000000000005</v>
      </c>
      <c r="H17" s="10">
        <v>0.15259</v>
      </c>
      <c r="I17" s="10" t="s">
        <v>526</v>
      </c>
      <c r="J17" s="18"/>
    </row>
    <row r="18" spans="1:10" ht="26.25" customHeight="1">
      <c r="A18" s="31" t="s">
        <v>539</v>
      </c>
      <c r="B18" s="31"/>
      <c r="C18" s="31"/>
      <c r="D18" s="31"/>
      <c r="E18" s="31"/>
      <c r="F18" s="31"/>
      <c r="G18" s="31"/>
      <c r="H18" s="31"/>
      <c r="I18" s="31"/>
      <c r="J18" s="31"/>
    </row>
    <row r="19" spans="1:10">
      <c r="A19" s="13">
        <v>2</v>
      </c>
      <c r="B19" s="13">
        <v>41</v>
      </c>
      <c r="C19" s="13" t="s">
        <v>386</v>
      </c>
      <c r="D19" s="13" t="s">
        <v>387</v>
      </c>
      <c r="E19" s="13" t="s">
        <v>0</v>
      </c>
      <c r="F19" s="10">
        <v>9</v>
      </c>
      <c r="G19" s="10">
        <v>0.48680000000000001</v>
      </c>
      <c r="H19" s="11">
        <v>0.22817999999999999</v>
      </c>
      <c r="I19" s="15" t="s">
        <v>527</v>
      </c>
      <c r="J19" s="18"/>
    </row>
    <row r="20" spans="1:10">
      <c r="A20" s="13">
        <v>10</v>
      </c>
      <c r="B20" s="13">
        <v>136</v>
      </c>
      <c r="C20" s="13" t="s">
        <v>402</v>
      </c>
      <c r="D20" s="13" t="s">
        <v>403</v>
      </c>
      <c r="E20" s="13" t="s">
        <v>0</v>
      </c>
      <c r="F20" s="10">
        <v>13</v>
      </c>
      <c r="G20" s="10">
        <v>0.64090000000000003</v>
      </c>
      <c r="H20" s="11">
        <v>0.25657999999999997</v>
      </c>
      <c r="I20" s="15" t="s">
        <v>528</v>
      </c>
      <c r="J20" s="18"/>
    </row>
    <row r="21" spans="1:10">
      <c r="A21" s="13">
        <v>11</v>
      </c>
      <c r="B21" s="13">
        <v>50</v>
      </c>
      <c r="C21" s="13" t="s">
        <v>404</v>
      </c>
      <c r="D21" s="13" t="s">
        <v>405</v>
      </c>
      <c r="E21" s="13" t="s">
        <v>0</v>
      </c>
      <c r="F21" s="10">
        <v>14</v>
      </c>
      <c r="G21" s="10">
        <v>0.49680000000000002</v>
      </c>
      <c r="H21" s="11">
        <v>0.34287000000000001</v>
      </c>
      <c r="I21" s="15" t="s">
        <v>529</v>
      </c>
      <c r="J21" s="18"/>
    </row>
    <row r="22" spans="1:10" ht="24" customHeight="1">
      <c r="A22" s="27" t="s">
        <v>508</v>
      </c>
      <c r="B22" s="27"/>
      <c r="C22" s="27"/>
      <c r="D22" s="27"/>
      <c r="E22" s="27"/>
      <c r="F22" s="27"/>
      <c r="G22" s="27"/>
      <c r="H22" s="27"/>
      <c r="I22" s="27"/>
      <c r="J22" s="27"/>
    </row>
    <row r="23" spans="1:10">
      <c r="A23" s="13">
        <v>2</v>
      </c>
      <c r="B23" s="13">
        <v>3</v>
      </c>
      <c r="C23" s="13" t="s">
        <v>423</v>
      </c>
      <c r="D23" s="13" t="s">
        <v>424</v>
      </c>
      <c r="E23" s="13" t="s">
        <v>0</v>
      </c>
      <c r="F23" s="13">
        <v>13</v>
      </c>
      <c r="G23" s="10">
        <v>1.4118999999999999</v>
      </c>
      <c r="H23" s="11">
        <v>9.8199999999999996E-2</v>
      </c>
      <c r="I23" s="15" t="s">
        <v>530</v>
      </c>
      <c r="J23" s="18"/>
    </row>
    <row r="24" spans="1:10" ht="24" customHeight="1">
      <c r="A24" s="27" t="s">
        <v>509</v>
      </c>
      <c r="B24" s="27"/>
      <c r="C24" s="27"/>
      <c r="D24" s="27"/>
      <c r="E24" s="27"/>
      <c r="F24" s="27"/>
      <c r="G24" s="27"/>
      <c r="H24" s="27"/>
      <c r="I24" s="27"/>
      <c r="J24" s="27"/>
    </row>
    <row r="25" spans="1:10">
      <c r="A25" s="13">
        <v>7</v>
      </c>
      <c r="B25" s="13">
        <v>101</v>
      </c>
      <c r="C25" s="13" t="s">
        <v>448</v>
      </c>
      <c r="D25" s="13" t="s">
        <v>449</v>
      </c>
      <c r="E25" s="13" t="s">
        <v>0</v>
      </c>
      <c r="F25" s="10">
        <v>9</v>
      </c>
      <c r="G25" s="10">
        <v>0.58599999999999997</v>
      </c>
      <c r="H25" s="11">
        <v>0.29610999999999998</v>
      </c>
      <c r="I25" s="15" t="s">
        <v>531</v>
      </c>
      <c r="J25" s="18"/>
    </row>
    <row r="26" spans="1:10">
      <c r="A26" s="27" t="s">
        <v>450</v>
      </c>
      <c r="B26" s="27"/>
      <c r="C26" s="27"/>
      <c r="D26" s="27"/>
      <c r="E26" s="27"/>
      <c r="F26" s="27"/>
      <c r="G26" s="27"/>
      <c r="H26" s="27"/>
      <c r="I26" s="27"/>
      <c r="J26" s="27"/>
    </row>
    <row r="27" spans="1:10">
      <c r="A27" s="13">
        <v>2</v>
      </c>
      <c r="B27" s="13">
        <v>26</v>
      </c>
      <c r="C27" s="13" t="s">
        <v>453</v>
      </c>
      <c r="D27" s="13" t="s">
        <v>454</v>
      </c>
      <c r="E27" s="13" t="s">
        <v>0</v>
      </c>
      <c r="F27" s="10">
        <v>9</v>
      </c>
      <c r="G27" s="10">
        <v>0.82909999999999995</v>
      </c>
      <c r="H27" s="11">
        <v>0.26829999999999998</v>
      </c>
      <c r="I27" s="15" t="s">
        <v>530</v>
      </c>
      <c r="J27" s="18"/>
    </row>
    <row r="28" spans="1:10">
      <c r="A28" s="37" t="s">
        <v>544</v>
      </c>
      <c r="B28" s="37"/>
      <c r="C28" s="37"/>
      <c r="D28" s="37"/>
      <c r="E28" s="37"/>
      <c r="F28" s="37"/>
      <c r="G28" s="37"/>
      <c r="H28" s="37"/>
      <c r="I28" s="37"/>
      <c r="J28" s="37"/>
    </row>
  </sheetData>
  <mergeCells count="9">
    <mergeCell ref="A28:J28"/>
    <mergeCell ref="A22:J22"/>
    <mergeCell ref="A24:J24"/>
    <mergeCell ref="A26:J26"/>
    <mergeCell ref="A3:J3"/>
    <mergeCell ref="A1:J1"/>
    <mergeCell ref="I2:J2"/>
    <mergeCell ref="A14:J14"/>
    <mergeCell ref="A18:J18"/>
  </mergeCells>
  <conditionalFormatting sqref="F4:F13 F15:F17 F19:F21 F23 F25 F27">
    <cfRule type="cellIs" dxfId="0" priority="1" operator="lessThan">
      <formula>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defaultRowHeight="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Epitopes</vt:lpstr>
      <vt:lpstr>Antigenic</vt:lpstr>
      <vt:lpstr>Immunogenic</vt:lpstr>
      <vt:lpstr>MHC restriction</vt:lpstr>
      <vt:lpstr>Population Coverag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02T12:20:19Z</dcterms:modified>
</cp:coreProperties>
</file>